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2992" windowHeight="9156" activeTab="1"/>
  </bookViews>
  <sheets>
    <sheet name="Mechanics Data" sheetId="1" r:id="rId1"/>
    <sheet name="Mass Data" sheetId="2" r:id="rId2"/>
    <sheet name="Bone Volume Information" sheetId="3" r:id="rId3"/>
    <sheet name="growth information" sheetId="4" r:id="rId4"/>
    <sheet name="Lithium Controls" sheetId="6" r:id="rId5"/>
    <sheet name="Lithium Release Data" sheetId="7" r:id="rId6"/>
    <sheet name="PROG Release Data" sheetId="8" r:id="rId7"/>
  </sheets>
  <externalReferences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1" i="8" l="1"/>
  <c r="S81" i="8"/>
  <c r="P81" i="8"/>
  <c r="M81" i="8"/>
  <c r="J81" i="8"/>
  <c r="D81" i="8"/>
  <c r="E82" i="6"/>
  <c r="E81" i="6"/>
  <c r="G82" i="6" s="1"/>
  <c r="E80" i="6"/>
  <c r="H82" i="6" s="1"/>
  <c r="I82" i="6" s="1"/>
  <c r="G79" i="6"/>
  <c r="E79" i="6"/>
  <c r="E78" i="6"/>
  <c r="E77" i="6"/>
  <c r="H79" i="6" s="1"/>
  <c r="I79" i="6" s="1"/>
  <c r="E76" i="6"/>
  <c r="E75" i="6"/>
  <c r="E74" i="6"/>
  <c r="E73" i="6"/>
  <c r="G73" i="6" s="1"/>
  <c r="E72" i="6"/>
  <c r="E71" i="6"/>
  <c r="F57" i="6"/>
  <c r="D45" i="6"/>
  <c r="D44" i="6"/>
  <c r="D43" i="6"/>
  <c r="D42" i="6"/>
  <c r="H73" i="6" l="1"/>
  <c r="I73" i="6" s="1"/>
  <c r="H76" i="6"/>
  <c r="I76" i="6" s="1"/>
  <c r="G76" i="6"/>
  <c r="W61" i="4" l="1"/>
  <c r="V61" i="4"/>
  <c r="U61" i="4"/>
  <c r="T61" i="4"/>
  <c r="S61" i="4"/>
  <c r="R61" i="4"/>
  <c r="Q61" i="4"/>
  <c r="O61" i="4"/>
  <c r="W60" i="4"/>
  <c r="V60" i="4"/>
  <c r="U60" i="4"/>
  <c r="T60" i="4"/>
  <c r="S60" i="4"/>
  <c r="R60" i="4"/>
  <c r="Q60" i="4"/>
  <c r="O60" i="4"/>
  <c r="W59" i="4"/>
  <c r="V59" i="4"/>
  <c r="U59" i="4"/>
  <c r="T59" i="4"/>
  <c r="S59" i="4"/>
  <c r="R59" i="4"/>
  <c r="Q59" i="4"/>
  <c r="O59" i="4"/>
  <c r="W58" i="4"/>
  <c r="V58" i="4"/>
  <c r="U58" i="4"/>
  <c r="T58" i="4"/>
  <c r="S58" i="4"/>
  <c r="R58" i="4"/>
  <c r="Q58" i="4"/>
  <c r="W57" i="4"/>
  <c r="V57" i="4"/>
  <c r="U57" i="4"/>
  <c r="T57" i="4"/>
  <c r="S57" i="4"/>
  <c r="Q57" i="4"/>
  <c r="W56" i="4"/>
  <c r="V56" i="4"/>
  <c r="U56" i="4"/>
  <c r="T56" i="4"/>
  <c r="S56" i="4"/>
  <c r="R56" i="4"/>
  <c r="Q56" i="4"/>
  <c r="O56" i="4"/>
  <c r="K56" i="4"/>
  <c r="J56" i="4"/>
  <c r="I56" i="4"/>
  <c r="H56" i="4"/>
  <c r="G56" i="4"/>
  <c r="F56" i="4"/>
  <c r="E56" i="4"/>
  <c r="W55" i="4"/>
  <c r="V55" i="4"/>
  <c r="U55" i="4"/>
  <c r="T55" i="4"/>
  <c r="S55" i="4"/>
  <c r="R55" i="4"/>
  <c r="Q55" i="4"/>
  <c r="O55" i="4"/>
  <c r="K55" i="4"/>
  <c r="J55" i="4"/>
  <c r="I55" i="4"/>
  <c r="H55" i="4"/>
  <c r="G55" i="4"/>
  <c r="F55" i="4"/>
  <c r="E55" i="4"/>
  <c r="C55" i="4"/>
  <c r="W54" i="4"/>
  <c r="V54" i="4"/>
  <c r="U54" i="4"/>
  <c r="T54" i="4"/>
  <c r="S54" i="4"/>
  <c r="R54" i="4"/>
  <c r="Q54" i="4"/>
  <c r="O54" i="4"/>
  <c r="K54" i="4"/>
  <c r="J54" i="4"/>
  <c r="I54" i="4"/>
  <c r="H54" i="4"/>
  <c r="G54" i="4"/>
  <c r="F54" i="4"/>
  <c r="E54" i="4"/>
  <c r="C54" i="4"/>
  <c r="W53" i="4"/>
  <c r="V53" i="4"/>
  <c r="U53" i="4"/>
  <c r="T53" i="4"/>
  <c r="S53" i="4"/>
  <c r="R53" i="4"/>
  <c r="Q53" i="4"/>
  <c r="O53" i="4"/>
  <c r="K53" i="4"/>
  <c r="J53" i="4"/>
  <c r="I53" i="4"/>
  <c r="H53" i="4"/>
  <c r="G53" i="4"/>
  <c r="F53" i="4"/>
  <c r="E53" i="4"/>
  <c r="C53" i="4"/>
  <c r="W52" i="4"/>
  <c r="V52" i="4"/>
  <c r="U52" i="4"/>
  <c r="T52" i="4"/>
  <c r="S52" i="4"/>
  <c r="R52" i="4"/>
  <c r="Q52" i="4"/>
  <c r="K52" i="4"/>
  <c r="J52" i="4"/>
  <c r="I52" i="4"/>
  <c r="H52" i="4"/>
  <c r="G52" i="4"/>
  <c r="F52" i="4"/>
  <c r="E52" i="4"/>
  <c r="C52" i="4"/>
  <c r="W51" i="4"/>
  <c r="V51" i="4"/>
  <c r="U51" i="4"/>
  <c r="T51" i="4"/>
  <c r="S51" i="4"/>
  <c r="R51" i="4"/>
  <c r="Q51" i="4"/>
  <c r="O51" i="4"/>
  <c r="K51" i="4"/>
  <c r="J51" i="4"/>
  <c r="I51" i="4"/>
  <c r="H51" i="4"/>
  <c r="G51" i="4"/>
  <c r="F51" i="4"/>
  <c r="E51" i="4"/>
  <c r="C51" i="4"/>
  <c r="W50" i="4"/>
  <c r="V50" i="4"/>
  <c r="U50" i="4"/>
  <c r="T50" i="4"/>
  <c r="S50" i="4"/>
  <c r="R50" i="4"/>
  <c r="Q50" i="4"/>
  <c r="O50" i="4"/>
  <c r="K50" i="4"/>
  <c r="J50" i="4"/>
  <c r="I50" i="4"/>
  <c r="H50" i="4"/>
  <c r="G50" i="4"/>
  <c r="F50" i="4"/>
  <c r="E50" i="4"/>
  <c r="C50" i="4"/>
  <c r="W49" i="4"/>
  <c r="V49" i="4"/>
  <c r="U49" i="4"/>
  <c r="T49" i="4"/>
  <c r="S49" i="4"/>
  <c r="R49" i="4"/>
  <c r="Q49" i="4"/>
  <c r="O49" i="4"/>
  <c r="K49" i="4"/>
  <c r="J49" i="4"/>
  <c r="I49" i="4"/>
  <c r="H49" i="4"/>
  <c r="G49" i="4"/>
  <c r="F49" i="4"/>
  <c r="E49" i="4"/>
  <c r="C49" i="4"/>
  <c r="W48" i="4"/>
  <c r="V48" i="4"/>
  <c r="U48" i="4"/>
  <c r="T48" i="4"/>
  <c r="S48" i="4"/>
  <c r="R48" i="4"/>
  <c r="Q48" i="4"/>
  <c r="O48" i="4"/>
  <c r="K48" i="4"/>
  <c r="J48" i="4"/>
  <c r="I48" i="4"/>
  <c r="H48" i="4"/>
  <c r="G48" i="4"/>
  <c r="F48" i="4"/>
  <c r="E48" i="4"/>
  <c r="C48" i="4"/>
  <c r="W47" i="4"/>
  <c r="V47" i="4"/>
  <c r="U47" i="4"/>
  <c r="T47" i="4"/>
  <c r="S47" i="4"/>
  <c r="R47" i="4"/>
  <c r="Q47" i="4"/>
  <c r="O47" i="4"/>
  <c r="K47" i="4"/>
  <c r="J47" i="4"/>
  <c r="I47" i="4"/>
  <c r="H47" i="4"/>
  <c r="G47" i="4"/>
  <c r="F47" i="4"/>
  <c r="E47" i="4"/>
  <c r="C47" i="4"/>
  <c r="W46" i="4"/>
  <c r="V46" i="4"/>
  <c r="U46" i="4"/>
  <c r="T46" i="4"/>
  <c r="S46" i="4"/>
  <c r="R46" i="4"/>
  <c r="Q46" i="4"/>
  <c r="O46" i="4"/>
  <c r="K46" i="4"/>
  <c r="J46" i="4"/>
  <c r="I46" i="4"/>
  <c r="H46" i="4"/>
  <c r="G46" i="4"/>
  <c r="F46" i="4"/>
  <c r="E46" i="4"/>
  <c r="C46" i="4"/>
  <c r="W43" i="4"/>
  <c r="V43" i="4"/>
  <c r="U43" i="4"/>
  <c r="T43" i="4"/>
  <c r="S43" i="4"/>
  <c r="R43" i="4"/>
  <c r="Q43" i="4"/>
  <c r="O43" i="4"/>
  <c r="W42" i="4"/>
  <c r="V42" i="4"/>
  <c r="U42" i="4"/>
  <c r="T42" i="4"/>
  <c r="S42" i="4"/>
  <c r="R42" i="4"/>
  <c r="Q42" i="4"/>
  <c r="O42" i="4"/>
  <c r="W41" i="4"/>
  <c r="V41" i="4"/>
  <c r="U41" i="4"/>
  <c r="T41" i="4"/>
  <c r="S41" i="4"/>
  <c r="R41" i="4"/>
  <c r="Q41" i="4"/>
  <c r="O41" i="4"/>
  <c r="W40" i="4"/>
  <c r="V40" i="4"/>
  <c r="U40" i="4"/>
  <c r="T40" i="4"/>
  <c r="S40" i="4"/>
  <c r="R40" i="4"/>
  <c r="Q40" i="4"/>
  <c r="O40" i="4"/>
  <c r="W39" i="4"/>
  <c r="V39" i="4"/>
  <c r="U39" i="4"/>
  <c r="T39" i="4"/>
  <c r="S39" i="4"/>
  <c r="R39" i="4"/>
  <c r="Q39" i="4"/>
  <c r="O39" i="4"/>
  <c r="W38" i="4"/>
  <c r="V38" i="4"/>
  <c r="U38" i="4"/>
  <c r="T38" i="4"/>
  <c r="S38" i="4"/>
  <c r="R38" i="4"/>
  <c r="Q38" i="4"/>
  <c r="O38" i="4"/>
  <c r="W37" i="4"/>
  <c r="V37" i="4"/>
  <c r="U37" i="4"/>
  <c r="T37" i="4"/>
  <c r="S37" i="4"/>
  <c r="R37" i="4"/>
  <c r="Q37" i="4"/>
  <c r="O37" i="4"/>
  <c r="W36" i="4"/>
  <c r="V36" i="4"/>
  <c r="U36" i="4"/>
  <c r="T36" i="4"/>
  <c r="S36" i="4"/>
  <c r="R36" i="4"/>
  <c r="Q36" i="4"/>
  <c r="O36" i="4"/>
  <c r="W35" i="4"/>
  <c r="V35" i="4"/>
  <c r="U35" i="4"/>
  <c r="T35" i="4"/>
  <c r="S35" i="4"/>
  <c r="R35" i="4"/>
  <c r="Q35" i="4"/>
  <c r="O35" i="4"/>
  <c r="W34" i="4"/>
  <c r="V34" i="4"/>
  <c r="U34" i="4"/>
  <c r="T34" i="4"/>
  <c r="S34" i="4"/>
  <c r="R34" i="4"/>
  <c r="Q34" i="4"/>
  <c r="O34" i="4"/>
  <c r="W33" i="4"/>
  <c r="V33" i="4"/>
  <c r="U33" i="4"/>
  <c r="T33" i="4"/>
  <c r="S33" i="4"/>
  <c r="R33" i="4"/>
  <c r="Q33" i="4"/>
  <c r="O33" i="4"/>
  <c r="K33" i="4"/>
  <c r="J33" i="4"/>
  <c r="I33" i="4"/>
  <c r="H33" i="4"/>
  <c r="G33" i="4"/>
  <c r="F33" i="4"/>
  <c r="E33" i="4"/>
  <c r="C33" i="4"/>
  <c r="W32" i="4"/>
  <c r="V32" i="4"/>
  <c r="U32" i="4"/>
  <c r="T32" i="4"/>
  <c r="S32" i="4"/>
  <c r="R32" i="4"/>
  <c r="Q32" i="4"/>
  <c r="O32" i="4"/>
  <c r="K32" i="4"/>
  <c r="J32" i="4"/>
  <c r="I32" i="4"/>
  <c r="H32" i="4"/>
  <c r="G32" i="4"/>
  <c r="F32" i="4"/>
  <c r="E32" i="4"/>
  <c r="C32" i="4"/>
  <c r="W31" i="4"/>
  <c r="V31" i="4"/>
  <c r="U31" i="4"/>
  <c r="T31" i="4"/>
  <c r="S31" i="4"/>
  <c r="R31" i="4"/>
  <c r="Q31" i="4"/>
  <c r="O31" i="4"/>
  <c r="K31" i="4"/>
  <c r="J31" i="4"/>
  <c r="I31" i="4"/>
  <c r="H31" i="4"/>
  <c r="G31" i="4"/>
  <c r="F31" i="4"/>
  <c r="E31" i="4"/>
  <c r="C31" i="4"/>
  <c r="W30" i="4"/>
  <c r="V30" i="4"/>
  <c r="U30" i="4"/>
  <c r="T30" i="4"/>
  <c r="S30" i="4"/>
  <c r="R30" i="4"/>
  <c r="Q30" i="4"/>
  <c r="K30" i="4"/>
  <c r="J30" i="4"/>
  <c r="I30" i="4"/>
  <c r="H30" i="4"/>
  <c r="G30" i="4"/>
  <c r="F30" i="4"/>
  <c r="E30" i="4"/>
  <c r="W29" i="4"/>
  <c r="V29" i="4"/>
  <c r="U29" i="4"/>
  <c r="T29" i="4"/>
  <c r="S29" i="4"/>
  <c r="R29" i="4"/>
  <c r="Q29" i="4"/>
  <c r="O29" i="4"/>
  <c r="K29" i="4"/>
  <c r="J29" i="4"/>
  <c r="I29" i="4"/>
  <c r="H29" i="4"/>
  <c r="G29" i="4"/>
  <c r="F29" i="4"/>
  <c r="E29" i="4"/>
  <c r="C29" i="4"/>
  <c r="W28" i="4"/>
  <c r="V28" i="4"/>
  <c r="U28" i="4"/>
  <c r="T28" i="4"/>
  <c r="S28" i="4"/>
  <c r="R28" i="4"/>
  <c r="Q28" i="4"/>
  <c r="O28" i="4"/>
  <c r="K28" i="4"/>
  <c r="J28" i="4"/>
  <c r="I28" i="4"/>
  <c r="H28" i="4"/>
  <c r="G28" i="4"/>
  <c r="F28" i="4"/>
  <c r="E28" i="4"/>
  <c r="C28" i="4"/>
  <c r="W27" i="4"/>
  <c r="V27" i="4"/>
  <c r="U27" i="4"/>
  <c r="T27" i="4"/>
  <c r="S27" i="4"/>
  <c r="R27" i="4"/>
  <c r="Q27" i="4"/>
  <c r="O27" i="4"/>
  <c r="K27" i="4"/>
  <c r="J27" i="4"/>
  <c r="I27" i="4"/>
  <c r="H27" i="4"/>
  <c r="G27" i="4"/>
  <c r="F27" i="4"/>
  <c r="E27" i="4"/>
  <c r="C27" i="4"/>
  <c r="W24" i="4"/>
  <c r="V24" i="4"/>
  <c r="U24" i="4"/>
  <c r="T24" i="4"/>
  <c r="S24" i="4"/>
  <c r="R24" i="4"/>
  <c r="Q24" i="4"/>
  <c r="O24" i="4"/>
  <c r="W23" i="4"/>
  <c r="V23" i="4"/>
  <c r="U23" i="4"/>
  <c r="T23" i="4"/>
  <c r="S23" i="4"/>
  <c r="R23" i="4"/>
  <c r="Q23" i="4"/>
  <c r="O23" i="4"/>
  <c r="W22" i="4"/>
  <c r="V22" i="4"/>
  <c r="U22" i="4"/>
  <c r="T22" i="4"/>
  <c r="S22" i="4"/>
  <c r="R22" i="4"/>
  <c r="Q22" i="4"/>
  <c r="O22" i="4"/>
  <c r="W21" i="4"/>
  <c r="V21" i="4"/>
  <c r="U21" i="4"/>
  <c r="T21" i="4"/>
  <c r="S21" i="4"/>
  <c r="R21" i="4"/>
  <c r="Q21" i="4"/>
  <c r="O21" i="4"/>
  <c r="W20" i="4"/>
  <c r="V20" i="4"/>
  <c r="U20" i="4"/>
  <c r="T20" i="4"/>
  <c r="S20" i="4"/>
  <c r="R20" i="4"/>
  <c r="Q20" i="4"/>
  <c r="O20" i="4"/>
  <c r="W19" i="4"/>
  <c r="V19" i="4"/>
  <c r="U19" i="4"/>
  <c r="T19" i="4"/>
  <c r="S19" i="4"/>
  <c r="R19" i="4"/>
  <c r="Q19" i="4"/>
  <c r="O19" i="4"/>
  <c r="W18" i="4"/>
  <c r="V18" i="4"/>
  <c r="U18" i="4"/>
  <c r="T18" i="4"/>
  <c r="S18" i="4"/>
  <c r="R18" i="4"/>
  <c r="Q18" i="4"/>
  <c r="O18" i="4"/>
  <c r="W17" i="4"/>
  <c r="V17" i="4"/>
  <c r="U17" i="4"/>
  <c r="T17" i="4"/>
  <c r="S17" i="4"/>
  <c r="R17" i="4"/>
  <c r="Q17" i="4"/>
  <c r="O17" i="4"/>
  <c r="W16" i="4"/>
  <c r="V16" i="4"/>
  <c r="U16" i="4"/>
  <c r="T16" i="4"/>
  <c r="S16" i="4"/>
  <c r="R16" i="4"/>
  <c r="Q16" i="4"/>
  <c r="O16" i="4"/>
  <c r="W15" i="4"/>
  <c r="V15" i="4"/>
  <c r="U15" i="4"/>
  <c r="T15" i="4"/>
  <c r="S15" i="4"/>
  <c r="R15" i="4"/>
  <c r="Q15" i="4"/>
  <c r="O15" i="4"/>
  <c r="K15" i="4"/>
  <c r="J15" i="4"/>
  <c r="I15" i="4"/>
  <c r="H15" i="4"/>
  <c r="G15" i="4"/>
  <c r="F15" i="4"/>
  <c r="E15" i="4"/>
  <c r="C15" i="4"/>
  <c r="W14" i="4"/>
  <c r="V14" i="4"/>
  <c r="U14" i="4"/>
  <c r="T14" i="4"/>
  <c r="S14" i="4"/>
  <c r="R14" i="4"/>
  <c r="Q14" i="4"/>
  <c r="O14" i="4"/>
  <c r="K14" i="4"/>
  <c r="J14" i="4"/>
  <c r="I14" i="4"/>
  <c r="H14" i="4"/>
  <c r="G14" i="4"/>
  <c r="F14" i="4"/>
  <c r="E14" i="4"/>
  <c r="C14" i="4"/>
  <c r="W13" i="4"/>
  <c r="V13" i="4"/>
  <c r="U13" i="4"/>
  <c r="T13" i="4"/>
  <c r="S13" i="4"/>
  <c r="R13" i="4"/>
  <c r="Q13" i="4"/>
  <c r="O13" i="4"/>
  <c r="K13" i="4"/>
  <c r="J13" i="4"/>
  <c r="I13" i="4"/>
  <c r="H13" i="4"/>
  <c r="G13" i="4"/>
  <c r="F13" i="4"/>
  <c r="E13" i="4"/>
  <c r="C13" i="4"/>
  <c r="W10" i="4"/>
  <c r="V10" i="4"/>
  <c r="U10" i="4"/>
  <c r="T10" i="4"/>
  <c r="S10" i="4"/>
  <c r="R10" i="4"/>
  <c r="Q10" i="4"/>
  <c r="O10" i="4"/>
  <c r="W9" i="4"/>
  <c r="V9" i="4"/>
  <c r="U9" i="4"/>
  <c r="T9" i="4"/>
  <c r="S9" i="4"/>
  <c r="R9" i="4"/>
  <c r="Q9" i="4"/>
  <c r="O9" i="4"/>
  <c r="K9" i="4"/>
  <c r="J9" i="4"/>
  <c r="I9" i="4"/>
  <c r="H9" i="4"/>
  <c r="G9" i="4"/>
  <c r="F9" i="4"/>
  <c r="E9" i="4"/>
  <c r="C9" i="4"/>
  <c r="W8" i="4"/>
  <c r="V8" i="4"/>
  <c r="U8" i="4"/>
  <c r="T8" i="4"/>
  <c r="S8" i="4"/>
  <c r="R8" i="4"/>
  <c r="Q8" i="4"/>
  <c r="O8" i="4"/>
  <c r="K8" i="4"/>
  <c r="J8" i="4"/>
  <c r="I8" i="4"/>
  <c r="H8" i="4"/>
  <c r="G8" i="4"/>
  <c r="F8" i="4"/>
  <c r="E8" i="4"/>
  <c r="C8" i="4"/>
  <c r="W7" i="4"/>
  <c r="V7" i="4"/>
  <c r="U7" i="4"/>
  <c r="T7" i="4"/>
  <c r="S7" i="4"/>
  <c r="R7" i="4"/>
  <c r="Q7" i="4"/>
  <c r="O7" i="4"/>
  <c r="K7" i="4"/>
  <c r="J7" i="4"/>
  <c r="I7" i="4"/>
  <c r="H7" i="4"/>
  <c r="G7" i="4"/>
  <c r="F7" i="4"/>
  <c r="E7" i="4"/>
  <c r="C7" i="4"/>
  <c r="W6" i="4"/>
  <c r="V6" i="4"/>
  <c r="U6" i="4"/>
  <c r="T6" i="4"/>
  <c r="S6" i="4"/>
  <c r="R6" i="4"/>
  <c r="Q6" i="4"/>
  <c r="O6" i="4"/>
  <c r="K6" i="4"/>
  <c r="J6" i="4"/>
  <c r="I6" i="4"/>
  <c r="H6" i="4"/>
  <c r="G6" i="4"/>
  <c r="F6" i="4"/>
  <c r="E6" i="4"/>
  <c r="C6" i="4"/>
  <c r="W5" i="4"/>
  <c r="V5" i="4"/>
  <c r="U5" i="4"/>
  <c r="T5" i="4"/>
  <c r="S5" i="4"/>
  <c r="R5" i="4"/>
  <c r="Q5" i="4"/>
  <c r="O5" i="4"/>
  <c r="K5" i="4"/>
  <c r="J5" i="4"/>
  <c r="I5" i="4"/>
  <c r="H5" i="4"/>
  <c r="G5" i="4"/>
  <c r="F5" i="4"/>
  <c r="E5" i="4"/>
  <c r="C5" i="4"/>
  <c r="W4" i="4"/>
  <c r="V4" i="4"/>
  <c r="U4" i="4"/>
  <c r="T4" i="4"/>
  <c r="S4" i="4"/>
  <c r="R4" i="4"/>
  <c r="Q4" i="4"/>
  <c r="O4" i="4"/>
  <c r="K4" i="4"/>
  <c r="J4" i="4"/>
  <c r="I4" i="4"/>
  <c r="H4" i="4"/>
  <c r="G4" i="4"/>
  <c r="F4" i="4"/>
  <c r="E4" i="4"/>
  <c r="C4" i="4"/>
  <c r="W3" i="4"/>
  <c r="V3" i="4"/>
  <c r="U3" i="4"/>
  <c r="T3" i="4"/>
  <c r="S3" i="4"/>
  <c r="R3" i="4"/>
  <c r="Q3" i="4"/>
  <c r="O3" i="4"/>
  <c r="K3" i="4"/>
  <c r="J3" i="4"/>
  <c r="I3" i="4"/>
  <c r="H3" i="4"/>
  <c r="G3" i="4"/>
  <c r="F3" i="4"/>
  <c r="E3" i="4"/>
  <c r="C3" i="4"/>
  <c r="D2" i="4"/>
  <c r="G106" i="3" l="1"/>
  <c r="G105" i="3"/>
  <c r="G101" i="3"/>
  <c r="L44" i="3" l="1"/>
  <c r="D37" i="3"/>
  <c r="D38" i="3" s="1"/>
  <c r="G36" i="3"/>
  <c r="G37" i="3" s="1"/>
  <c r="G38" i="3" s="1"/>
  <c r="F36" i="3"/>
  <c r="F37" i="3" s="1"/>
  <c r="F38" i="3" s="1"/>
  <c r="E36" i="3"/>
  <c r="E37" i="3" s="1"/>
  <c r="E38" i="3" s="1"/>
  <c r="D36" i="3"/>
  <c r="C36" i="3"/>
  <c r="C37" i="3" s="1"/>
  <c r="C38" i="3" s="1"/>
  <c r="G35" i="3"/>
  <c r="F35" i="3"/>
  <c r="E35" i="3"/>
  <c r="D35" i="3"/>
  <c r="C35" i="3"/>
  <c r="D20" i="3"/>
  <c r="D21" i="3" s="1"/>
  <c r="G19" i="3"/>
  <c r="G20" i="3" s="1"/>
  <c r="G21" i="3" s="1"/>
  <c r="F19" i="3"/>
  <c r="F20" i="3" s="1"/>
  <c r="F21" i="3" s="1"/>
  <c r="E19" i="3"/>
  <c r="E20" i="3" s="1"/>
  <c r="E21" i="3" s="1"/>
  <c r="D19" i="3"/>
  <c r="C19" i="3"/>
  <c r="C20" i="3" s="1"/>
  <c r="C21" i="3" s="1"/>
  <c r="G18" i="3"/>
  <c r="N44" i="3" s="1"/>
  <c r="F18" i="3"/>
  <c r="M44" i="3" s="1"/>
  <c r="E18" i="3"/>
  <c r="D18" i="3"/>
  <c r="C18" i="3"/>
  <c r="BT29" i="2" l="1"/>
  <c r="BU29" i="2"/>
  <c r="BV29" i="2"/>
  <c r="BS29" i="2"/>
  <c r="BW28" i="2"/>
  <c r="BV28" i="2"/>
  <c r="BW27" i="2"/>
  <c r="BV27" i="2"/>
  <c r="BW26" i="2"/>
  <c r="BV26" i="2"/>
  <c r="BW25" i="2"/>
  <c r="BV25" i="2"/>
  <c r="BB29" i="2"/>
  <c r="BC29" i="2"/>
  <c r="BA29" i="2"/>
  <c r="BE28" i="2"/>
  <c r="BD28" i="2"/>
  <c r="BE27" i="2"/>
  <c r="BD27" i="2"/>
  <c r="BE26" i="2"/>
  <c r="BD26" i="2"/>
  <c r="BE25" i="2"/>
  <c r="BD25" i="2"/>
  <c r="AQ26" i="2"/>
  <c r="AQ27" i="2"/>
  <c r="AQ28" i="2"/>
  <c r="AQ25" i="2"/>
  <c r="AP26" i="2"/>
  <c r="AP27" i="2"/>
  <c r="AP28" i="2"/>
  <c r="AP25" i="2"/>
  <c r="AN29" i="2"/>
  <c r="AO29" i="2"/>
  <c r="AM29" i="2"/>
  <c r="Y29" i="2"/>
  <c r="X29" i="2"/>
  <c r="W29" i="2"/>
  <c r="V29" i="2"/>
  <c r="G29" i="2"/>
  <c r="F29" i="2"/>
  <c r="E29" i="2"/>
  <c r="AA28" i="2"/>
  <c r="Z28" i="2"/>
  <c r="J28" i="2"/>
  <c r="I28" i="2"/>
  <c r="I29" i="2" s="1"/>
  <c r="H28" i="2"/>
  <c r="AA27" i="2"/>
  <c r="Z27" i="2"/>
  <c r="J27" i="2"/>
  <c r="J29" i="2" s="1"/>
  <c r="I27" i="2"/>
  <c r="H27" i="2"/>
  <c r="AA26" i="2"/>
  <c r="Z26" i="2"/>
  <c r="J26" i="2"/>
  <c r="I26" i="2"/>
  <c r="H26" i="2"/>
  <c r="AA25" i="2"/>
  <c r="AA29" i="2" s="1"/>
  <c r="Z25" i="2"/>
  <c r="Z29" i="2" s="1"/>
  <c r="J25" i="2"/>
  <c r="I25" i="2"/>
  <c r="H25" i="2"/>
  <c r="H29" i="2" s="1"/>
  <c r="H15" i="2"/>
  <c r="H16" i="2" s="1"/>
  <c r="G15" i="2"/>
  <c r="G16" i="2" s="1"/>
  <c r="F15" i="2"/>
  <c r="F16" i="2" s="1"/>
  <c r="E15" i="2"/>
  <c r="E16" i="2" s="1"/>
  <c r="Y14" i="2"/>
  <c r="X14" i="2"/>
  <c r="W14" i="2"/>
  <c r="V14" i="2"/>
  <c r="AP10" i="2"/>
  <c r="AO10" i="2"/>
  <c r="AN10" i="2"/>
  <c r="AM10" i="2"/>
  <c r="H10" i="2"/>
  <c r="G10" i="2"/>
  <c r="F10" i="2"/>
  <c r="E10" i="2"/>
  <c r="AQ9" i="2"/>
  <c r="BU8" i="2"/>
  <c r="BT8" i="2"/>
  <c r="BS8" i="2"/>
  <c r="AQ8" i="2"/>
  <c r="Y8" i="2"/>
  <c r="X8" i="2"/>
  <c r="W8" i="2"/>
  <c r="V8" i="2"/>
  <c r="BH7" i="2"/>
  <c r="BG7" i="2"/>
  <c r="BE7" i="2"/>
  <c r="BD7" i="2"/>
  <c r="BC7" i="2"/>
  <c r="BB7" i="2"/>
  <c r="BA7" i="2"/>
  <c r="AQ7" i="2"/>
  <c r="BF6" i="2"/>
  <c r="AQ6" i="2"/>
  <c r="BF5" i="2"/>
  <c r="AQ5" i="2"/>
  <c r="BF4" i="2"/>
  <c r="BF7" i="2" s="1"/>
  <c r="AQ4" i="2"/>
  <c r="AQ10" i="2" s="1"/>
  <c r="BW29" i="2" l="1"/>
  <c r="BE29" i="2"/>
  <c r="BD29" i="2"/>
  <c r="AQ29" i="2"/>
  <c r="AP29" i="2"/>
</calcChain>
</file>

<file path=xl/sharedStrings.xml><?xml version="1.0" encoding="utf-8"?>
<sst xmlns="http://schemas.openxmlformats.org/spreadsheetml/2006/main" count="661" uniqueCount="305">
  <si>
    <t>[3.0][diH2O]</t>
  </si>
  <si>
    <t>Experimental Set</t>
  </si>
  <si>
    <t>Sample</t>
  </si>
  <si>
    <t>Young's Modulus E [Pa]</t>
  </si>
  <si>
    <t>Stiffness k [N/m]</t>
  </si>
  <si>
    <t>Pre-Attached Set</t>
  </si>
  <si>
    <t>Control Set</t>
  </si>
  <si>
    <t>[3.0][FW]</t>
  </si>
  <si>
    <t>Pre-attached Set</t>
  </si>
  <si>
    <t>[3.5][diH2O]</t>
  </si>
  <si>
    <t>[4.0][diH2O]</t>
  </si>
  <si>
    <t>[3%][diH2O][24 hr]</t>
  </si>
  <si>
    <r>
      <t xml:space="preserve">Experimentals | </t>
    </r>
    <r>
      <rPr>
        <b/>
        <i/>
        <sz val="12"/>
        <color theme="1"/>
        <rFont val="Times New Roman"/>
        <family val="1"/>
      </rPr>
      <t>in vivo</t>
    </r>
    <r>
      <rPr>
        <b/>
        <sz val="12"/>
        <color theme="1"/>
        <rFont val="Times New Roman"/>
        <family val="1"/>
      </rPr>
      <t xml:space="preserve"> controls</t>
    </r>
  </si>
  <si>
    <t>[3%][F.W.G][24 hr]</t>
  </si>
  <si>
    <t>[3.5%][diH2O][24 hr]</t>
  </si>
  <si>
    <t>[4.0%][diH2O][24 hr]</t>
  </si>
  <si>
    <t>Device: ([time attached][sub-population][Device Letter])</t>
  </si>
  <si>
    <t>Calculated Pre-Attachment Mass of Gel [g]</t>
  </si>
  <si>
    <t>Mass of Gel Post Removal  [g]</t>
  </si>
  <si>
    <t>Mass of Gel [swelled] [g]</t>
  </si>
  <si>
    <t>Mass Gel [dried] [g]</t>
  </si>
  <si>
    <t>Linear deformation factor α</t>
  </si>
  <si>
    <t xml:space="preserve">Percent Difference from Pre to Removed Mass </t>
  </si>
  <si>
    <t>Percent Change from Swelled to Dry Mass</t>
  </si>
  <si>
    <t>Percent Difference from Pre-Attached to Dried Mass</t>
  </si>
  <si>
    <r>
      <rPr>
        <i/>
        <u/>
        <sz val="12"/>
        <color theme="1"/>
        <rFont val="Times New Roman"/>
        <family val="1"/>
      </rPr>
      <t>Group with Gel Sleeve Attached</t>
    </r>
    <r>
      <rPr>
        <i/>
        <sz val="12"/>
        <color theme="1"/>
        <rFont val="Times New Roman"/>
        <family val="1"/>
      </rPr>
      <t>:</t>
    </r>
  </si>
  <si>
    <t>[3x][A][D3]</t>
  </si>
  <si>
    <t>[3.5][A][D2]</t>
  </si>
  <si>
    <t>[4.0][A][D1]</t>
  </si>
  <si>
    <r>
      <rPr>
        <u/>
        <sz val="12"/>
        <color theme="1"/>
        <rFont val="Times New Roman"/>
        <family val="2"/>
      </rPr>
      <t>Group with Gel Sleeve Attached</t>
    </r>
    <r>
      <rPr>
        <sz val="12"/>
        <color theme="1"/>
        <rFont val="Times New Roman"/>
        <family val="2"/>
      </rPr>
      <t>:</t>
    </r>
  </si>
  <si>
    <t>[48a][Gel][A]</t>
  </si>
  <si>
    <t>[3x][B][D3]</t>
  </si>
  <si>
    <t>[3.5][B][D2]</t>
  </si>
  <si>
    <t>[4.0][B][D1]</t>
  </si>
  <si>
    <t>[24a][Gel][A]</t>
  </si>
  <si>
    <t>[48a][Gel][D]</t>
  </si>
  <si>
    <t>[3x][D][D3]</t>
  </si>
  <si>
    <t>[3.5][C][D2]</t>
  </si>
  <si>
    <t>[4.0][C][D1]</t>
  </si>
  <si>
    <t>[24a][Gel][B]</t>
  </si>
  <si>
    <t>[48a][Gel][F]</t>
  </si>
  <si>
    <t>[3x][E][D3]</t>
  </si>
  <si>
    <t xml:space="preserve">average </t>
  </si>
  <si>
    <t>[4.0][D][D1]</t>
  </si>
  <si>
    <t>[24a][Gel][C]</t>
  </si>
  <si>
    <t>Average:</t>
  </si>
  <si>
    <t>[3x][F][D3]</t>
  </si>
  <si>
    <t>average</t>
  </si>
  <si>
    <t>[24a][Gel][D]</t>
  </si>
  <si>
    <t>[3x][G][D3]</t>
  </si>
  <si>
    <r>
      <rPr>
        <i/>
        <u/>
        <sz val="12"/>
        <color theme="1"/>
        <rFont val="Times New Roman"/>
        <family val="1"/>
      </rPr>
      <t>In vivo Control Devices</t>
    </r>
    <r>
      <rPr>
        <i/>
        <sz val="12"/>
        <color theme="1"/>
        <rFont val="Times New Roman"/>
        <family val="1"/>
      </rPr>
      <t>:</t>
    </r>
  </si>
  <si>
    <t>[48a]["Chucked"][A]</t>
  </si>
  <si>
    <r>
      <rPr>
        <u/>
        <sz val="12"/>
        <color theme="1"/>
        <rFont val="Times New Roman"/>
        <family val="2"/>
      </rPr>
      <t>In vivo Control Devices</t>
    </r>
    <r>
      <rPr>
        <sz val="12"/>
        <color theme="1"/>
        <rFont val="Times New Roman"/>
        <family val="2"/>
      </rPr>
      <t>:</t>
    </r>
  </si>
  <si>
    <t>[48a]["Chucked"][B]</t>
  </si>
  <si>
    <t>[24a]["Chucked"][A]</t>
  </si>
  <si>
    <t>[48a]["Chucked"][C]</t>
  </si>
  <si>
    <t>[24a]["Chucked"][B]</t>
  </si>
  <si>
    <t>[24a]["Chucked"][C]</t>
  </si>
  <si>
    <t>Device</t>
  </si>
  <si>
    <t>Calculated Gel at t = 0 hrs [g]</t>
  </si>
  <si>
    <t>Mass of Gel at t = 24 hours  [g]</t>
  </si>
  <si>
    <t>Change of mass over the 24 hr soak [%]</t>
  </si>
  <si>
    <t>Change of mass at 24 hrs soak to dried [%]</t>
  </si>
  <si>
    <t>Change of mass at initial hrs soak to dried [%]</t>
  </si>
  <si>
    <t>Calculated Gel at t = 0 hrs [g] [calculated]</t>
  </si>
  <si>
    <t>Mass of Gel at t = 24 hours  [g] [calculated]</t>
  </si>
  <si>
    <t>Mass Gel at t = 48 hours [g]</t>
  </si>
  <si>
    <t>Change of mass at 48 hrs soaked total [%]</t>
  </si>
  <si>
    <t>[24][A]</t>
  </si>
  <si>
    <t>[48][A]</t>
  </si>
  <si>
    <t>A</t>
  </si>
  <si>
    <t>[24][B]</t>
  </si>
  <si>
    <t>[48][B]</t>
  </si>
  <si>
    <t>B</t>
  </si>
  <si>
    <t>[24][C]</t>
  </si>
  <si>
    <t>[48][C]</t>
  </si>
  <si>
    <t>C</t>
  </si>
  <si>
    <t>[24][D]</t>
  </si>
  <si>
    <t>[48][D]</t>
  </si>
  <si>
    <t>D</t>
  </si>
  <si>
    <t>[Avg.]</t>
  </si>
  <si>
    <t>Average</t>
  </si>
  <si>
    <t>device</t>
  </si>
  <si>
    <t>Tissue Volume (um^3)</t>
  </si>
  <si>
    <t>Bone Volume (um^3)</t>
  </si>
  <si>
    <t>TS (um^2)</t>
  </si>
  <si>
    <t>BS (um^2)</t>
  </si>
  <si>
    <t>BS/BV (um^-1)</t>
  </si>
  <si>
    <t>avg</t>
  </si>
  <si>
    <t>std dev</t>
  </si>
  <si>
    <t>error</t>
  </si>
  <si>
    <t>% error</t>
  </si>
  <si>
    <t>no device</t>
  </si>
  <si>
    <t>%error</t>
  </si>
  <si>
    <t>% difference</t>
  </si>
  <si>
    <t>Bone volume</t>
  </si>
  <si>
    <t>BV</t>
  </si>
  <si>
    <t>BS</t>
  </si>
  <si>
    <t>BS/BV</t>
  </si>
  <si>
    <t>p</t>
  </si>
  <si>
    <t>Bone Surface Area</t>
  </si>
  <si>
    <t>***</t>
  </si>
  <si>
    <t>**</t>
  </si>
  <si>
    <t>*</t>
  </si>
  <si>
    <r>
      <t xml:space="preserve">Table 2. </t>
    </r>
    <r>
      <rPr>
        <sz val="14"/>
        <color theme="1"/>
        <rFont val="Arial"/>
        <family val="2"/>
      </rPr>
      <t>Change in in Volume or Surface Area of Each Experimental Animal Compared to its Control</t>
    </r>
    <r>
      <rPr>
        <b/>
        <sz val="14"/>
        <color theme="1"/>
        <rFont val="Arial"/>
        <family val="2"/>
      </rPr>
      <t xml:space="preserve"> </t>
    </r>
  </si>
  <si>
    <t>Trial</t>
  </si>
  <si>
    <t>Tissue Surface Area (um^2)</t>
  </si>
  <si>
    <t>Bone Surface Area (um^2)</t>
  </si>
  <si>
    <r>
      <t>Trial A</t>
    </r>
    <r>
      <rPr>
        <i/>
        <sz val="12"/>
        <color theme="1"/>
        <rFont val="Arial"/>
        <family val="2"/>
      </rPr>
      <t>:</t>
    </r>
  </si>
  <si>
    <t xml:space="preserve">A_Silk </t>
  </si>
  <si>
    <r>
      <t>Trial C</t>
    </r>
    <r>
      <rPr>
        <i/>
        <sz val="12"/>
        <rFont val="Arial"/>
        <family val="2"/>
      </rPr>
      <t>:</t>
    </r>
  </si>
  <si>
    <t xml:space="preserve">C_A </t>
  </si>
  <si>
    <t xml:space="preserve">C_B </t>
  </si>
  <si>
    <r>
      <rPr>
        <i/>
        <u/>
        <sz val="12"/>
        <rFont val="Arial"/>
        <family val="2"/>
      </rPr>
      <t>Trial D</t>
    </r>
    <r>
      <rPr>
        <sz val="12"/>
        <rFont val="Arial"/>
        <family val="2"/>
      </rPr>
      <t>:</t>
    </r>
  </si>
  <si>
    <t xml:space="preserve">D1 </t>
  </si>
  <si>
    <t>D3</t>
  </si>
  <si>
    <t xml:space="preserve">E4 </t>
  </si>
  <si>
    <r>
      <t>Trial H/K</t>
    </r>
    <r>
      <rPr>
        <i/>
        <sz val="12"/>
        <color rgb="FFC00000"/>
        <rFont val="Arial"/>
        <family val="2"/>
      </rPr>
      <t>:</t>
    </r>
  </si>
  <si>
    <t>H_A</t>
  </si>
  <si>
    <t>K_A</t>
  </si>
  <si>
    <r>
      <rPr>
        <i/>
        <u/>
        <sz val="12"/>
        <color rgb="FFC00000"/>
        <rFont val="Arial"/>
        <family val="2"/>
      </rPr>
      <t>Trial I</t>
    </r>
    <r>
      <rPr>
        <i/>
        <sz val="12"/>
        <color rgb="FFC00000"/>
        <rFont val="Arial"/>
        <family val="2"/>
      </rPr>
      <t>:</t>
    </r>
  </si>
  <si>
    <t>I_A</t>
  </si>
  <si>
    <t>I_B</t>
  </si>
  <si>
    <t>yellow = old device</t>
  </si>
  <si>
    <t>green with black font = new device with thick outer and shorter gel sleeves</t>
  </si>
  <si>
    <t>green with red font = new device with bigger gel sleeves</t>
  </si>
  <si>
    <t>Date</t>
  </si>
  <si>
    <t>Pinch Tip</t>
  </si>
  <si>
    <t>Pinch junction</t>
  </si>
  <si>
    <t>Soft tissue growth</t>
  </si>
  <si>
    <t>Total Spike Length</t>
  </si>
  <si>
    <t>Calf length</t>
  </si>
  <si>
    <t>Diam Leg</t>
  </si>
  <si>
    <t>Diam spike Tissue</t>
  </si>
  <si>
    <t>Diam Base</t>
  </si>
  <si>
    <t>Snout-Vent</t>
  </si>
  <si>
    <t>A Silk</t>
  </si>
  <si>
    <t>A-Control</t>
  </si>
  <si>
    <t>A-Silk</t>
  </si>
  <si>
    <t>A-Silk1</t>
  </si>
  <si>
    <t>A-silk1</t>
  </si>
  <si>
    <t>B Trial</t>
  </si>
  <si>
    <t>B Control</t>
  </si>
  <si>
    <t>B Silk 2</t>
  </si>
  <si>
    <t>B Silk 3</t>
  </si>
  <si>
    <t>B Silk1</t>
  </si>
  <si>
    <t>B Silk4</t>
  </si>
  <si>
    <t>Trial C</t>
  </si>
  <si>
    <t>C Control</t>
  </si>
  <si>
    <t>C2</t>
  </si>
  <si>
    <t>C control</t>
  </si>
  <si>
    <t>C2 Silk</t>
  </si>
  <si>
    <t>C Control)</t>
  </si>
  <si>
    <t>C3</t>
  </si>
  <si>
    <t>C3 Silk</t>
  </si>
  <si>
    <t>C - C</t>
  </si>
  <si>
    <t>C C2)</t>
  </si>
  <si>
    <t>C C3)</t>
  </si>
  <si>
    <t>Trial D</t>
  </si>
  <si>
    <t>D/E D (control)</t>
  </si>
  <si>
    <t>D/E 1</t>
  </si>
  <si>
    <t>D/E control</t>
  </si>
  <si>
    <t>yes</t>
  </si>
  <si>
    <t>D/E 3</t>
  </si>
  <si>
    <t>Yes</t>
  </si>
  <si>
    <t>D1</t>
  </si>
  <si>
    <t>D/E Control</t>
  </si>
  <si>
    <t>D control</t>
  </si>
  <si>
    <t>D Control</t>
  </si>
  <si>
    <t>D/E B (D3)</t>
  </si>
  <si>
    <t>D/E C (D1)</t>
  </si>
  <si>
    <t>time</t>
  </si>
  <si>
    <t>Control (.5 hr) - 1</t>
  </si>
  <si>
    <t>Control (.5 hr) - 2</t>
  </si>
  <si>
    <t>Control (.5 hr) - 3</t>
  </si>
  <si>
    <t>.5 hr</t>
  </si>
  <si>
    <t>Control (6 hrs) - 1</t>
  </si>
  <si>
    <t>Control (6 hrs) - 2</t>
  </si>
  <si>
    <t>Control (6 hrs) - 3</t>
  </si>
  <si>
    <t>6 hrs</t>
  </si>
  <si>
    <t>Control (24 hrs) - 1</t>
  </si>
  <si>
    <t>Control (24 hrs) - 2</t>
  </si>
  <si>
    <t>Control (24 hrs) - 3</t>
  </si>
  <si>
    <t>24 hrs</t>
  </si>
  <si>
    <t>Sample ID</t>
  </si>
  <si>
    <t>Intensity</t>
  </si>
  <si>
    <t>conc</t>
  </si>
  <si>
    <t>blank - 1</t>
  </si>
  <si>
    <t>blank - 2</t>
  </si>
  <si>
    <t>blank - 3</t>
  </si>
  <si>
    <t>blank</t>
  </si>
  <si>
    <t>.01ppm - 1</t>
  </si>
  <si>
    <t>.01ppm - 2</t>
  </si>
  <si>
    <t>.01ppm - 3</t>
  </si>
  <si>
    <t>.1 - 1</t>
  </si>
  <si>
    <t>.1 - 2</t>
  </si>
  <si>
    <t>.1 - 3</t>
  </si>
  <si>
    <t>.1 ppm</t>
  </si>
  <si>
    <t>1 ppm - 1</t>
  </si>
  <si>
    <t>1 ppm - 2</t>
  </si>
  <si>
    <t>1 ppm - 3</t>
  </si>
  <si>
    <t>1 ppm</t>
  </si>
  <si>
    <t>10 ppm - 1</t>
  </si>
  <si>
    <t>10 ppm - 2</t>
  </si>
  <si>
    <t>10 ppm - 3</t>
  </si>
  <si>
    <t>10 ppm</t>
  </si>
  <si>
    <t>ln</t>
  </si>
  <si>
    <t>ln|conc|</t>
  </si>
  <si>
    <t>Standard Curve</t>
  </si>
  <si>
    <t>Cocentration</t>
  </si>
  <si>
    <t>Average Intensity</t>
  </si>
  <si>
    <t>Standard Deviation</t>
  </si>
  <si>
    <t>Error</t>
  </si>
  <si>
    <t>t test</t>
  </si>
  <si>
    <t>Controls</t>
  </si>
  <si>
    <t>Time [hr]:</t>
  </si>
  <si>
    <t>ln|intensity|</t>
  </si>
  <si>
    <t xml:space="preserve">blank </t>
  </si>
  <si>
    <t>0.1 ppm</t>
  </si>
  <si>
    <t xml:space="preserve">Table S1A. ICP-AES Standard Curve for Lithium </t>
  </si>
  <si>
    <t>Table S1B.  ICP-AES Intensity for 3% HRP Silk Hydrogel</t>
  </si>
  <si>
    <r>
      <t xml:space="preserve">9135 </t>
    </r>
    <r>
      <rPr>
        <sz val="12"/>
        <color theme="1"/>
        <rFont val="Times New Roman"/>
        <family val="1"/>
      </rPr>
      <t>± 57</t>
    </r>
  </si>
  <si>
    <t>19599 ± 44</t>
  </si>
  <si>
    <t>128392 ± 904</t>
  </si>
  <si>
    <t>1135950 ± 4203</t>
  </si>
  <si>
    <t>9035 ± 82</t>
  </si>
  <si>
    <t>9438 ± 50</t>
  </si>
  <si>
    <t>9067 ±126</t>
  </si>
  <si>
    <t xml:space="preserve">Lithium </t>
  </si>
  <si>
    <t>Std Curve</t>
  </si>
  <si>
    <t>Concentration [ug/mL]</t>
  </si>
  <si>
    <t>Abs</t>
  </si>
  <si>
    <t>Corrected Abs</t>
  </si>
  <si>
    <t>Samples</t>
  </si>
  <si>
    <t>[50 ug/mL PROGD2][A]</t>
  </si>
  <si>
    <t>[50 ug/mL PROGD2][B]</t>
  </si>
  <si>
    <t>Time [hrs]</t>
  </si>
  <si>
    <t>Amount in solution [ug]</t>
  </si>
  <si>
    <t>Fractional Percent Release [%]</t>
  </si>
  <si>
    <t>Total amount of Drug Released [ug]</t>
  </si>
  <si>
    <t>Avg. Samples</t>
  </si>
  <si>
    <t>[50 ug/mL PROGD2][Avg.]</t>
  </si>
  <si>
    <t xml:space="preserve">50 ug/mL Progesterone </t>
  </si>
  <si>
    <t xml:space="preserve">500 ug/mL Progesterone </t>
  </si>
  <si>
    <t>ABS</t>
  </si>
  <si>
    <t>Blank</t>
  </si>
  <si>
    <t>5 ug/mL</t>
  </si>
  <si>
    <t>10 ug/mL</t>
  </si>
  <si>
    <t>25 ug/mL</t>
  </si>
  <si>
    <t>50 ug/mL</t>
  </si>
  <si>
    <t>75 ug/mL</t>
  </si>
  <si>
    <t>Corrected ABS</t>
  </si>
  <si>
    <t>avg STD Curve Values</t>
  </si>
  <si>
    <t>[500 ug/mL PROGD2][A]</t>
  </si>
  <si>
    <t>[500 ug/mL PROGD2][B]</t>
  </si>
  <si>
    <t>[500 ug/mL PROGD2][C]</t>
  </si>
  <si>
    <t>Time [hr]</t>
  </si>
  <si>
    <t>Calculated total amount in solution[ug]</t>
  </si>
  <si>
    <t>Fractional Percent  Release [Ct/Ctot | %]</t>
  </si>
  <si>
    <t>Absolute Amount Released [ug]</t>
  </si>
  <si>
    <t xml:space="preserve">Fractional Percent  Release [Ct/Ctot | %]
</t>
  </si>
  <si>
    <t>LL = 1 [hr]</t>
  </si>
  <si>
    <t>hours</t>
  </si>
  <si>
    <t>≈3 hours and 40 minutes</t>
  </si>
  <si>
    <t>avg gel 2 [.5 mM loaded Li+]</t>
  </si>
  <si>
    <t xml:space="preserve">vol_2[mL] = </t>
  </si>
  <si>
    <t xml:space="preserve">calc mass of Li+ in gel disk </t>
  </si>
  <si>
    <t>2 Li 5 mM (.5 hr)</t>
  </si>
  <si>
    <t>Gel 2:</t>
  </si>
  <si>
    <t xml:space="preserve">3 LiCl 5 mM (.5 hr) </t>
  </si>
  <si>
    <t>Time Point [hours]</t>
  </si>
  <si>
    <t xml:space="preserve">Intensity </t>
  </si>
  <si>
    <t>change</t>
  </si>
  <si>
    <t>calculated conc. [ppm]</t>
  </si>
  <si>
    <t>calculated conc. [mg/mL]</t>
  </si>
  <si>
    <t>calculated mass [mg]</t>
  </si>
  <si>
    <t>Corrected calculated mass [mg]</t>
  </si>
  <si>
    <t>CPR [%]</t>
  </si>
  <si>
    <t>4 LiCl 5 mM (.5 hr)</t>
  </si>
  <si>
    <t>-</t>
  </si>
  <si>
    <t>2 LiCl 5 mM (1 hr)</t>
  </si>
  <si>
    <t>3 LiCl 5 mM (1 hr)</t>
  </si>
  <si>
    <t>4 LiCl 5 mM (1 hr)</t>
  </si>
  <si>
    <t>2 LiCl 5 mM (2 hr)</t>
  </si>
  <si>
    <t>3 LiCl 5 mM (2 hr)</t>
  </si>
  <si>
    <t>4 LiCl 5 mM (2 hr)</t>
  </si>
  <si>
    <t>sum</t>
  </si>
  <si>
    <t>2 LiCl 5 mM (4 hr)</t>
  </si>
  <si>
    <t>3 Licl 5 mM (4 hr)</t>
  </si>
  <si>
    <t>4 LiCl 5 mM (4 hr)</t>
  </si>
  <si>
    <t>avg gel 3 [.5 mM loaded Li+]</t>
  </si>
  <si>
    <t>vol_3[mL] =</t>
  </si>
  <si>
    <t>gel 2</t>
  </si>
  <si>
    <t>2 LiCl 5 mM (6 hr)</t>
  </si>
  <si>
    <t>3 LiCl 5 mM (6 hr)</t>
  </si>
  <si>
    <t>Summed mass [mg]:</t>
  </si>
  <si>
    <t>4 LiCl 5 mM (6 hr)</t>
  </si>
  <si>
    <t>2 LiCl 5 mM (24 hrs)</t>
  </si>
  <si>
    <t>3 LiCl 5 mM (24 hrs)</t>
  </si>
  <si>
    <t>4 LiCl 5 mM (24 hrs)</t>
  </si>
  <si>
    <t xml:space="preserve">Normalized </t>
  </si>
  <si>
    <t>avg gel 4 [.5 mM loaded Li+]</t>
  </si>
  <si>
    <t>vol_4[mL] =</t>
  </si>
  <si>
    <t>avg:</t>
  </si>
  <si>
    <t>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6">
    <font>
      <sz val="11"/>
      <color theme="1"/>
      <name val="Times New Roman"/>
      <family val="2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2"/>
    </font>
    <font>
      <i/>
      <sz val="12"/>
      <color theme="1"/>
      <name val="Times New Roman"/>
      <family val="1"/>
    </font>
    <font>
      <i/>
      <u/>
      <sz val="12"/>
      <color theme="1"/>
      <name val="Times New Roman"/>
      <family val="1"/>
    </font>
    <font>
      <sz val="11"/>
      <color theme="1"/>
      <name val="Arial"/>
      <family val="2"/>
    </font>
    <font>
      <sz val="11"/>
      <name val="Arial"/>
      <family val="2"/>
    </font>
    <font>
      <sz val="11"/>
      <name val="Arial "/>
    </font>
    <font>
      <i/>
      <sz val="11"/>
      <color theme="1"/>
      <name val="Arial"/>
      <family val="2"/>
    </font>
    <font>
      <u/>
      <sz val="12"/>
      <color theme="1"/>
      <name val="Times New Roman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2"/>
    </font>
    <font>
      <b/>
      <sz val="12"/>
      <color theme="1"/>
      <name val="Times New Roman"/>
      <family val="2"/>
    </font>
    <font>
      <b/>
      <i/>
      <sz val="12"/>
      <color theme="1"/>
      <name val="Times New Roman"/>
      <family val="2"/>
    </font>
    <font>
      <sz val="12"/>
      <color rgb="FFC00000"/>
      <name val="Times New Roman"/>
      <family val="2"/>
    </font>
    <font>
      <b/>
      <sz val="12"/>
      <name val="Arial "/>
    </font>
    <font>
      <b/>
      <sz val="12"/>
      <color theme="1"/>
      <name val="Arial "/>
    </font>
    <font>
      <i/>
      <sz val="12"/>
      <name val="Arial "/>
    </font>
    <font>
      <sz val="11"/>
      <color theme="1"/>
      <name val="Arial "/>
    </font>
    <font>
      <sz val="11"/>
      <color rgb="FFC00000"/>
      <name val="Arial "/>
    </font>
    <font>
      <sz val="11"/>
      <color rgb="FFC00000"/>
      <name val="Arial"/>
      <family val="2"/>
    </font>
    <font>
      <i/>
      <sz val="11"/>
      <name val="Arial"/>
      <family val="2"/>
    </font>
    <font>
      <i/>
      <sz val="11"/>
      <name val="Arial "/>
    </font>
    <font>
      <b/>
      <i/>
      <sz val="12"/>
      <name val="Arial "/>
    </font>
    <font>
      <b/>
      <sz val="12"/>
      <name val="Arial"/>
      <family val="2"/>
    </font>
    <font>
      <b/>
      <sz val="12"/>
      <color rgb="FFC00000"/>
      <name val="Arial"/>
      <family val="2"/>
    </font>
    <font>
      <sz val="11"/>
      <name val="Times New Roman"/>
      <family val="2"/>
    </font>
    <font>
      <b/>
      <i/>
      <sz val="11"/>
      <name val="Arial"/>
      <family val="2"/>
    </font>
    <font>
      <b/>
      <i/>
      <sz val="11"/>
      <name val="Times New Roman"/>
      <family val="1"/>
    </font>
    <font>
      <b/>
      <i/>
      <sz val="11"/>
      <color rgb="FFC00000"/>
      <name val="Times New Roman"/>
      <family val="1"/>
    </font>
    <font>
      <sz val="11"/>
      <color rgb="FFC00000"/>
      <name val="Times New Roman"/>
      <family val="2"/>
    </font>
    <font>
      <b/>
      <sz val="12"/>
      <color rgb="FFC00000"/>
      <name val="Arial "/>
    </font>
    <font>
      <i/>
      <sz val="11"/>
      <color rgb="FFC00000"/>
      <name val="Times New Roman"/>
      <family val="1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u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u/>
      <sz val="12"/>
      <name val="Arial"/>
      <family val="2"/>
    </font>
    <font>
      <i/>
      <sz val="12"/>
      <name val="Arial"/>
      <family val="2"/>
    </font>
    <font>
      <i/>
      <u/>
      <sz val="12"/>
      <color rgb="FFC00000"/>
      <name val="Arial"/>
      <family val="2"/>
    </font>
    <font>
      <i/>
      <sz val="12"/>
      <color rgb="FFC00000"/>
      <name val="Arial"/>
      <family val="2"/>
    </font>
    <font>
      <sz val="12"/>
      <color rgb="FFC00000"/>
      <name val="Arial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b/>
      <i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9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2" fontId="0" fillId="0" borderId="0" xfId="0" applyNumberFormat="1"/>
    <xf numFmtId="0" fontId="6" fillId="0" borderId="0" xfId="0" applyFont="1"/>
    <xf numFmtId="0" fontId="7" fillId="0" borderId="0" xfId="0" applyFont="1"/>
    <xf numFmtId="10" fontId="5" fillId="0" borderId="0" xfId="0" applyNumberFormat="1" applyFont="1"/>
    <xf numFmtId="0" fontId="8" fillId="0" borderId="0" xfId="0" applyFont="1" applyAlignment="1">
      <alignment wrapText="1"/>
    </xf>
    <xf numFmtId="0" fontId="8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10" fillId="2" borderId="0" xfId="0" applyFont="1" applyFill="1"/>
    <xf numFmtId="0" fontId="0" fillId="2" borderId="2" xfId="0" applyFill="1" applyBorder="1" applyAlignment="1">
      <alignment wrapText="1"/>
    </xf>
    <xf numFmtId="0" fontId="0" fillId="2" borderId="2" xfId="0" applyFill="1" applyBorder="1"/>
    <xf numFmtId="0" fontId="11" fillId="2" borderId="0" xfId="0" applyFont="1" applyFill="1"/>
    <xf numFmtId="0" fontId="0" fillId="2" borderId="0" xfId="0" applyFill="1"/>
    <xf numFmtId="0" fontId="13" fillId="2" borderId="0" xfId="0" applyFont="1" applyFill="1"/>
    <xf numFmtId="0" fontId="14" fillId="2" borderId="0" xfId="0" applyFont="1" applyFill="1" applyAlignment="1">
      <alignment horizontal="right" indent="1"/>
    </xf>
    <xf numFmtId="10" fontId="15" fillId="2" borderId="0" xfId="1" applyNumberFormat="1" applyFont="1" applyFill="1" applyAlignment="1">
      <alignment horizontal="right" indent="1"/>
    </xf>
    <xf numFmtId="10" fontId="0" fillId="2" borderId="0" xfId="1" applyNumberFormat="1" applyFont="1" applyFill="1"/>
    <xf numFmtId="0" fontId="16" fillId="2" borderId="0" xfId="0" applyFont="1" applyFill="1" applyAlignment="1">
      <alignment horizontal="left" indent="1"/>
    </xf>
    <xf numFmtId="0" fontId="13" fillId="2" borderId="0" xfId="0" applyFont="1" applyFill="1" applyAlignment="1">
      <alignment horizontal="left"/>
    </xf>
    <xf numFmtId="0" fontId="0" fillId="2" borderId="0" xfId="0" applyFill="1" applyBorder="1" applyAlignment="1">
      <alignment wrapText="1"/>
    </xf>
    <xf numFmtId="0" fontId="0" fillId="2" borderId="0" xfId="0" applyFill="1" applyBorder="1"/>
    <xf numFmtId="0" fontId="18" fillId="2" borderId="0" xfId="0" applyFont="1" applyFill="1" applyAlignment="1">
      <alignment horizontal="left" indent="1"/>
    </xf>
    <xf numFmtId="0" fontId="14" fillId="2" borderId="0" xfId="0" applyFont="1" applyFill="1" applyAlignment="1">
      <alignment horizontal="right" wrapText="1" indent="1"/>
    </xf>
    <xf numFmtId="0" fontId="19" fillId="2" borderId="0" xfId="0" applyFont="1" applyFill="1" applyAlignment="1">
      <alignment horizontal="left" indent="1"/>
    </xf>
    <xf numFmtId="165" fontId="10" fillId="2" borderId="0" xfId="0" applyNumberFormat="1" applyFont="1" applyFill="1"/>
    <xf numFmtId="2" fontId="0" fillId="2" borderId="0" xfId="0" applyNumberFormat="1" applyFill="1" applyBorder="1" applyAlignment="1">
      <alignment wrapText="1"/>
    </xf>
    <xf numFmtId="10" fontId="0" fillId="2" borderId="0" xfId="1" applyNumberFormat="1" applyFont="1" applyFill="1" applyBorder="1"/>
    <xf numFmtId="0" fontId="10" fillId="2" borderId="0" xfId="0" applyFont="1" applyFill="1" applyBorder="1"/>
    <xf numFmtId="165" fontId="10" fillId="2" borderId="0" xfId="0" applyNumberFormat="1" applyFont="1" applyFill="1" applyBorder="1"/>
    <xf numFmtId="0" fontId="8" fillId="2" borderId="0" xfId="0" applyFont="1" applyFill="1" applyAlignment="1">
      <alignment horizontal="left" indent="1"/>
    </xf>
    <xf numFmtId="0" fontId="20" fillId="2" borderId="0" xfId="0" applyFont="1" applyFill="1"/>
    <xf numFmtId="0" fontId="2" fillId="2" borderId="0" xfId="0" applyFont="1" applyFill="1"/>
    <xf numFmtId="10" fontId="2" fillId="2" borderId="0" xfId="1" applyNumberFormat="1" applyFont="1" applyFill="1"/>
    <xf numFmtId="0" fontId="3" fillId="2" borderId="3" xfId="0" applyFont="1" applyFill="1" applyBorder="1"/>
    <xf numFmtId="0" fontId="13" fillId="2" borderId="0" xfId="0" applyFont="1" applyFill="1" applyBorder="1"/>
    <xf numFmtId="0" fontId="14" fillId="2" borderId="0" xfId="0" applyFont="1" applyFill="1" applyBorder="1" applyAlignment="1">
      <alignment horizontal="right" indent="1"/>
    </xf>
    <xf numFmtId="10" fontId="15" fillId="2" borderId="0" xfId="1" applyNumberFormat="1" applyFont="1" applyFill="1" applyBorder="1" applyAlignment="1">
      <alignment horizontal="right" indent="1"/>
    </xf>
    <xf numFmtId="0" fontId="21" fillId="2" borderId="0" xfId="0" applyFont="1" applyFill="1" applyAlignment="1">
      <alignment horizontal="left" indent="1"/>
    </xf>
    <xf numFmtId="165" fontId="20" fillId="2" borderId="0" xfId="0" applyNumberFormat="1" applyFont="1" applyFill="1"/>
    <xf numFmtId="2" fontId="2" fillId="2" borderId="0" xfId="0" applyNumberFormat="1" applyFont="1" applyFill="1" applyBorder="1" applyAlignment="1">
      <alignment wrapText="1"/>
    </xf>
    <xf numFmtId="10" fontId="2" fillId="2" borderId="0" xfId="1" applyNumberFormat="1" applyFont="1" applyFill="1" applyBorder="1"/>
    <xf numFmtId="0" fontId="11" fillId="2" borderId="0" xfId="0" applyFont="1" applyFill="1" applyAlignment="1">
      <alignment horizontal="left"/>
    </xf>
    <xf numFmtId="0" fontId="22" fillId="2" borderId="0" xfId="0" applyFont="1" applyFill="1"/>
    <xf numFmtId="0" fontId="10" fillId="2" borderId="0" xfId="0" applyFont="1" applyFill="1" applyAlignment="1">
      <alignment horizontal="left"/>
    </xf>
    <xf numFmtId="0" fontId="18" fillId="2" borderId="0" xfId="0" applyFont="1" applyFill="1" applyBorder="1" applyAlignment="1">
      <alignment horizontal="left" indent="1"/>
    </xf>
    <xf numFmtId="0" fontId="19" fillId="2" borderId="0" xfId="0" applyFont="1" applyFill="1" applyBorder="1" applyAlignment="1">
      <alignment horizontal="left" indent="1"/>
    </xf>
    <xf numFmtId="0" fontId="8" fillId="2" borderId="3" xfId="0" applyFont="1" applyFill="1" applyBorder="1" applyAlignment="1">
      <alignment horizontal="left" indent="1"/>
    </xf>
    <xf numFmtId="164" fontId="20" fillId="2" borderId="3" xfId="0" applyNumberFormat="1" applyFont="1" applyFill="1" applyBorder="1"/>
    <xf numFmtId="0" fontId="2" fillId="2" borderId="3" xfId="0" applyFont="1" applyFill="1" applyBorder="1"/>
    <xf numFmtId="10" fontId="2" fillId="2" borderId="3" xfId="1" applyNumberFormat="1" applyFont="1" applyFill="1" applyBorder="1"/>
    <xf numFmtId="165" fontId="18" fillId="2" borderId="0" xfId="0" applyNumberFormat="1" applyFont="1" applyFill="1" applyBorder="1"/>
    <xf numFmtId="10" fontId="0" fillId="0" borderId="0" xfId="1" applyNumberFormat="1" applyFont="1"/>
    <xf numFmtId="0" fontId="21" fillId="2" borderId="3" xfId="0" applyFont="1" applyFill="1" applyBorder="1" applyAlignment="1">
      <alignment horizontal="left" indent="1"/>
    </xf>
    <xf numFmtId="165" fontId="20" fillId="2" borderId="3" xfId="0" applyNumberFormat="1" applyFont="1" applyFill="1" applyBorder="1"/>
    <xf numFmtId="2" fontId="2" fillId="2" borderId="3" xfId="0" applyNumberFormat="1" applyFont="1" applyFill="1" applyBorder="1" applyAlignment="1">
      <alignment wrapText="1"/>
    </xf>
    <xf numFmtId="0" fontId="0" fillId="0" borderId="0" xfId="0" applyBorder="1"/>
    <xf numFmtId="0" fontId="23" fillId="2" borderId="1" xfId="0" applyFont="1" applyFill="1" applyBorder="1" applyAlignment="1">
      <alignment horizontal="left"/>
    </xf>
    <xf numFmtId="0" fontId="24" fillId="2" borderId="1" xfId="0" applyFont="1" applyFill="1" applyBorder="1" applyAlignment="1">
      <alignment wrapText="1"/>
    </xf>
    <xf numFmtId="0" fontId="24" fillId="2" borderId="1" xfId="0" applyFont="1" applyFill="1" applyBorder="1" applyAlignment="1">
      <alignment horizontal="left" wrapText="1"/>
    </xf>
    <xf numFmtId="0" fontId="23" fillId="2" borderId="1" xfId="0" applyFont="1" applyFill="1" applyBorder="1" applyAlignment="1">
      <alignment horizontal="left" wrapText="1"/>
    </xf>
    <xf numFmtId="0" fontId="0" fillId="0" borderId="0" xfId="0" applyFill="1"/>
    <xf numFmtId="0" fontId="23" fillId="0" borderId="0" xfId="0" applyFont="1" applyFill="1" applyBorder="1" applyAlignment="1">
      <alignment horizontal="left" wrapText="1"/>
    </xf>
    <xf numFmtId="0" fontId="25" fillId="2" borderId="0" xfId="0" applyFont="1" applyFill="1" applyBorder="1" applyAlignment="1">
      <alignment horizontal="left"/>
    </xf>
    <xf numFmtId="0" fontId="26" fillId="2" borderId="2" xfId="0" applyFont="1" applyFill="1" applyBorder="1" applyAlignment="1">
      <alignment horizontal="left"/>
    </xf>
    <xf numFmtId="0" fontId="15" fillId="2" borderId="0" xfId="0" applyFont="1" applyFill="1" applyBorder="1" applyAlignment="1">
      <alignment horizontal="left"/>
    </xf>
    <xf numFmtId="0" fontId="15" fillId="2" borderId="0" xfId="0" applyFont="1" applyFill="1" applyBorder="1" applyAlignment="1">
      <alignment horizontal="left" wrapText="1"/>
    </xf>
    <xf numFmtId="0" fontId="26" fillId="2" borderId="2" xfId="0" applyFont="1" applyFill="1" applyBorder="1" applyAlignment="1">
      <alignment horizontal="right"/>
    </xf>
    <xf numFmtId="0" fontId="15" fillId="2" borderId="0" xfId="0" applyFont="1" applyFill="1" applyBorder="1" applyAlignment="1"/>
    <xf numFmtId="0" fontId="15" fillId="2" borderId="0" xfId="0" applyFont="1" applyFill="1" applyBorder="1" applyAlignment="1">
      <alignment horizontal="right" wrapText="1"/>
    </xf>
    <xf numFmtId="10" fontId="15" fillId="2" borderId="0" xfId="1" applyNumberFormat="1" applyFont="1" applyFill="1" applyBorder="1" applyAlignment="1">
      <alignment horizontal="right" wrapText="1"/>
    </xf>
    <xf numFmtId="10" fontId="27" fillId="0" borderId="0" xfId="1" applyNumberFormat="1" applyFont="1" applyFill="1" applyBorder="1" applyAlignment="1">
      <alignment horizontal="right" wrapText="1"/>
    </xf>
    <xf numFmtId="10" fontId="28" fillId="0" borderId="0" xfId="1" applyNumberFormat="1" applyFont="1" applyFill="1" applyBorder="1"/>
    <xf numFmtId="0" fontId="6" fillId="2" borderId="0" xfId="0" applyFont="1" applyFill="1"/>
    <xf numFmtId="0" fontId="29" fillId="2" borderId="0" xfId="0" applyFont="1" applyFill="1" applyBorder="1" applyAlignment="1">
      <alignment horizontal="left"/>
    </xf>
    <xf numFmtId="0" fontId="26" fillId="2" borderId="0" xfId="0" applyFont="1" applyFill="1" applyBorder="1" applyAlignment="1">
      <alignment horizontal="left"/>
    </xf>
    <xf numFmtId="0" fontId="30" fillId="2" borderId="0" xfId="0" applyFont="1" applyFill="1" applyBorder="1" applyAlignment="1">
      <alignment horizontal="left"/>
    </xf>
    <xf numFmtId="0" fontId="26" fillId="2" borderId="0" xfId="0" applyFont="1" applyFill="1" applyBorder="1" applyAlignment="1">
      <alignment horizontal="right"/>
    </xf>
    <xf numFmtId="0" fontId="30" fillId="2" borderId="0" xfId="0" applyFont="1" applyFill="1" applyBorder="1" applyAlignment="1"/>
    <xf numFmtId="0" fontId="15" fillId="2" borderId="0" xfId="0" applyFont="1" applyFill="1" applyBorder="1" applyAlignment="1">
      <alignment horizontal="right"/>
    </xf>
    <xf numFmtId="0" fontId="31" fillId="2" borderId="3" xfId="0" applyFont="1" applyFill="1" applyBorder="1" applyAlignment="1">
      <alignment horizontal="left"/>
    </xf>
    <xf numFmtId="0" fontId="32" fillId="2" borderId="3" xfId="0" applyFont="1" applyFill="1" applyBorder="1" applyAlignment="1">
      <alignment horizontal="left"/>
    </xf>
    <xf numFmtId="0" fontId="32" fillId="2" borderId="3" xfId="1" applyNumberFormat="1" applyFont="1" applyFill="1" applyBorder="1" applyAlignment="1">
      <alignment horizontal="left"/>
    </xf>
    <xf numFmtId="0" fontId="32" fillId="2" borderId="3" xfId="0" applyFont="1" applyFill="1" applyBorder="1" applyAlignment="1">
      <alignment horizontal="right"/>
    </xf>
    <xf numFmtId="0" fontId="32" fillId="2" borderId="3" xfId="1" applyNumberFormat="1" applyFont="1" applyFill="1" applyBorder="1" applyAlignment="1">
      <alignment horizontal="right"/>
    </xf>
    <xf numFmtId="10" fontId="32" fillId="2" borderId="3" xfId="1" applyNumberFormat="1" applyFont="1" applyFill="1" applyBorder="1" applyAlignment="1">
      <alignment horizontal="right"/>
    </xf>
    <xf numFmtId="0" fontId="0" fillId="0" borderId="0" xfId="0" applyFill="1" applyBorder="1"/>
    <xf numFmtId="10" fontId="33" fillId="0" borderId="0" xfId="1" applyNumberFormat="1" applyFont="1" applyFill="1" applyBorder="1" applyAlignment="1">
      <alignment horizontal="right"/>
    </xf>
    <xf numFmtId="0" fontId="29" fillId="2" borderId="0" xfId="0" applyFont="1" applyFill="1" applyAlignment="1">
      <alignment horizontal="left" indent="1"/>
    </xf>
    <xf numFmtId="165" fontId="14" fillId="2" borderId="0" xfId="0" applyNumberFormat="1" applyFont="1" applyFill="1" applyAlignment="1">
      <alignment horizontal="left"/>
    </xf>
    <xf numFmtId="165" fontId="34" fillId="2" borderId="0" xfId="0" applyNumberFormat="1" applyFont="1" applyFill="1"/>
    <xf numFmtId="10" fontId="34" fillId="2" borderId="0" xfId="1" applyNumberFormat="1" applyFont="1" applyFill="1"/>
    <xf numFmtId="0" fontId="35" fillId="2" borderId="3" xfId="0" applyFont="1" applyFill="1" applyBorder="1" applyAlignment="1">
      <alignment horizontal="left" indent="1"/>
    </xf>
    <xf numFmtId="0" fontId="36" fillId="0" borderId="3" xfId="0" applyFont="1" applyBorder="1"/>
    <xf numFmtId="165" fontId="36" fillId="0" borderId="3" xfId="0" applyNumberFormat="1" applyFont="1" applyBorder="1"/>
    <xf numFmtId="10" fontId="36" fillId="0" borderId="3" xfId="1" applyNumberFormat="1" applyFont="1" applyBorder="1"/>
    <xf numFmtId="164" fontId="0" fillId="2" borderId="0" xfId="0" applyNumberFormat="1" applyFill="1"/>
    <xf numFmtId="164" fontId="3" fillId="2" borderId="3" xfId="0" applyNumberFormat="1" applyFont="1" applyFill="1" applyBorder="1"/>
    <xf numFmtId="10" fontId="3" fillId="2" borderId="3" xfId="1" applyNumberFormat="1" applyFont="1" applyFill="1" applyBorder="1"/>
    <xf numFmtId="0" fontId="2" fillId="0" borderId="0" xfId="0" applyFont="1" applyBorder="1"/>
    <xf numFmtId="0" fontId="3" fillId="3" borderId="0" xfId="0" applyFont="1" applyFill="1"/>
    <xf numFmtId="0" fontId="3" fillId="3" borderId="0" xfId="0" applyFont="1" applyFill="1" applyAlignment="1">
      <alignment horizontal="left"/>
    </xf>
    <xf numFmtId="0" fontId="3" fillId="3" borderId="0" xfId="0" applyFont="1" applyFill="1" applyBorder="1" applyAlignment="1">
      <alignment horizontal="left"/>
    </xf>
    <xf numFmtId="0" fontId="32" fillId="2" borderId="1" xfId="0" applyFont="1" applyFill="1" applyBorder="1"/>
    <xf numFmtId="0" fontId="43" fillId="4" borderId="0" xfId="0" applyFont="1" applyFill="1"/>
    <xf numFmtId="0" fontId="45" fillId="4" borderId="0" xfId="0" applyFont="1" applyFill="1"/>
    <xf numFmtId="0" fontId="46" fillId="4" borderId="0" xfId="0" applyFont="1" applyFill="1" applyBorder="1" applyAlignment="1">
      <alignment horizontal="left" indent="1"/>
    </xf>
    <xf numFmtId="9" fontId="45" fillId="4" borderId="0" xfId="1" applyNumberFormat="1" applyFont="1" applyFill="1" applyBorder="1" applyAlignment="1">
      <alignment horizontal="left"/>
    </xf>
    <xf numFmtId="0" fontId="46" fillId="4" borderId="0" xfId="0" applyFont="1" applyFill="1" applyBorder="1" applyAlignment="1">
      <alignment horizontal="left"/>
    </xf>
    <xf numFmtId="0" fontId="47" fillId="4" borderId="0" xfId="0" applyFont="1" applyFill="1" applyBorder="1" applyAlignment="1">
      <alignment horizontal="left"/>
    </xf>
    <xf numFmtId="0" fontId="46" fillId="2" borderId="0" xfId="0" applyFont="1" applyFill="1" applyBorder="1" applyAlignment="1">
      <alignment horizontal="left"/>
    </xf>
    <xf numFmtId="9" fontId="45" fillId="2" borderId="0" xfId="1" applyNumberFormat="1" applyFont="1" applyFill="1" applyBorder="1" applyAlignment="1">
      <alignment horizontal="left"/>
    </xf>
    <xf numFmtId="0" fontId="46" fillId="5" borderId="0" xfId="0" applyFont="1" applyFill="1" applyBorder="1" applyAlignment="1">
      <alignment horizontal="left"/>
    </xf>
    <xf numFmtId="9" fontId="45" fillId="5" borderId="0" xfId="1" applyNumberFormat="1" applyFont="1" applyFill="1" applyBorder="1" applyAlignment="1">
      <alignment horizontal="left"/>
    </xf>
    <xf numFmtId="0" fontId="46" fillId="5" borderId="0" xfId="0" applyFont="1" applyFill="1" applyBorder="1" applyAlignment="1">
      <alignment horizontal="left" indent="1"/>
    </xf>
    <xf numFmtId="0" fontId="45" fillId="5" borderId="0" xfId="0" applyFont="1" applyFill="1" applyBorder="1"/>
    <xf numFmtId="0" fontId="49" fillId="5" borderId="0" xfId="0" applyFont="1" applyFill="1" applyBorder="1"/>
    <xf numFmtId="0" fontId="51" fillId="5" borderId="0" xfId="0" applyFont="1" applyFill="1" applyBorder="1"/>
    <xf numFmtId="0" fontId="51" fillId="5" borderId="0" xfId="0" applyFont="1" applyFill="1" applyAlignment="1">
      <alignment horizontal="left" indent="1"/>
    </xf>
    <xf numFmtId="9" fontId="51" fillId="5" borderId="0" xfId="1" applyFont="1" applyFill="1" applyAlignment="1">
      <alignment horizontal="left"/>
    </xf>
    <xf numFmtId="0" fontId="51" fillId="5" borderId="0" xfId="0" applyFont="1" applyFill="1"/>
    <xf numFmtId="0" fontId="50" fillId="5" borderId="0" xfId="0" applyFont="1" applyFill="1"/>
    <xf numFmtId="9" fontId="51" fillId="5" borderId="0" xfId="1" applyFont="1" applyFill="1" applyAlignment="1">
      <alignment horizontal="left" indent="1"/>
    </xf>
    <xf numFmtId="0" fontId="51" fillId="5" borderId="3" xfId="0" applyFont="1" applyFill="1" applyBorder="1" applyAlignment="1">
      <alignment horizontal="left" indent="1"/>
    </xf>
    <xf numFmtId="9" fontId="51" fillId="5" borderId="3" xfId="1" applyFont="1" applyFill="1" applyBorder="1" applyAlignment="1">
      <alignment horizontal="left"/>
    </xf>
    <xf numFmtId="9" fontId="51" fillId="5" borderId="3" xfId="1" applyFont="1" applyFill="1" applyBorder="1" applyAlignment="1">
      <alignment horizontal="left" indent="1"/>
    </xf>
    <xf numFmtId="0" fontId="41" fillId="2" borderId="4" xfId="0" applyFont="1" applyFill="1" applyBorder="1" applyAlignment="1">
      <alignment horizontal="left"/>
    </xf>
    <xf numFmtId="0" fontId="0" fillId="0" borderId="0" xfId="0" applyFont="1"/>
    <xf numFmtId="0" fontId="0" fillId="0" borderId="0" xfId="0" applyFont="1" applyAlignment="1"/>
    <xf numFmtId="14" fontId="0" fillId="0" borderId="0" xfId="0" applyNumberFormat="1" applyFont="1" applyAlignment="1"/>
    <xf numFmtId="0" fontId="0" fillId="0" borderId="0" xfId="0" applyNumberFormat="1" applyFont="1" applyAlignment="1"/>
    <xf numFmtId="0" fontId="52" fillId="0" borderId="0" xfId="0" applyFont="1" applyAlignment="1"/>
    <xf numFmtId="14" fontId="0" fillId="0" borderId="0" xfId="0" applyNumberFormat="1" applyFont="1"/>
    <xf numFmtId="14" fontId="52" fillId="0" borderId="0" xfId="0" applyNumberFormat="1" applyFont="1" applyAlignment="1"/>
    <xf numFmtId="0" fontId="0" fillId="0" borderId="3" xfId="0" applyFont="1" applyBorder="1" applyAlignment="1"/>
    <xf numFmtId="0" fontId="0" fillId="0" borderId="3" xfId="0" applyFont="1" applyBorder="1"/>
    <xf numFmtId="0" fontId="53" fillId="0" borderId="0" xfId="0" applyFont="1" applyAlignment="1"/>
    <xf numFmtId="0" fontId="54" fillId="2" borderId="1" xfId="0" applyFont="1" applyFill="1" applyBorder="1"/>
    <xf numFmtId="0" fontId="44" fillId="2" borderId="0" xfId="0" applyFont="1" applyFill="1"/>
    <xf numFmtId="0" fontId="44" fillId="2" borderId="3" xfId="0" applyFont="1" applyFill="1" applyBorder="1"/>
    <xf numFmtId="1" fontId="45" fillId="2" borderId="0" xfId="0" applyNumberFormat="1" applyFont="1" applyFill="1" applyAlignment="1">
      <alignment horizontal="left"/>
    </xf>
    <xf numFmtId="1" fontId="45" fillId="2" borderId="3" xfId="0" applyNumberFormat="1" applyFont="1" applyFill="1" applyBorder="1" applyAlignment="1">
      <alignment horizontal="left"/>
    </xf>
    <xf numFmtId="0" fontId="13" fillId="0" borderId="0" xfId="0" applyFont="1" applyFill="1" applyBorder="1"/>
    <xf numFmtId="0" fontId="54" fillId="0" borderId="0" xfId="0" applyFont="1" applyFill="1" applyBorder="1"/>
    <xf numFmtId="1" fontId="45" fillId="0" borderId="0" xfId="0" applyNumberFormat="1" applyFont="1" applyFill="1" applyBorder="1" applyAlignment="1">
      <alignment horizontal="left"/>
    </xf>
    <xf numFmtId="0" fontId="41" fillId="0" borderId="0" xfId="0" applyFont="1" applyFill="1" applyBorder="1" applyAlignment="1">
      <alignment horizontal="left"/>
    </xf>
    <xf numFmtId="2" fontId="45" fillId="0" borderId="0" xfId="0" applyNumberFormat="1" applyFont="1" applyFill="1" applyBorder="1" applyAlignment="1">
      <alignment horizontal="left"/>
    </xf>
    <xf numFmtId="0" fontId="55" fillId="0" borderId="0" xfId="0" applyFont="1" applyAlignment="1">
      <alignment wrapText="1"/>
    </xf>
    <xf numFmtId="0" fontId="3" fillId="0" borderId="0" xfId="0" applyFont="1" applyFill="1"/>
    <xf numFmtId="0" fontId="7" fillId="0" borderId="0" xfId="0" applyFont="1" applyFill="1"/>
    <xf numFmtId="0" fontId="3" fillId="0" borderId="0" xfId="0" applyFont="1" applyFill="1" applyAlignment="1">
      <alignment wrapText="1"/>
    </xf>
    <xf numFmtId="10" fontId="15" fillId="2" borderId="0" xfId="1" applyNumberFormat="1" applyFont="1" applyFill="1" applyBorder="1" applyAlignment="1">
      <alignment horizontal="left" wrapText="1"/>
    </xf>
    <xf numFmtId="10" fontId="15" fillId="2" borderId="2" xfId="1" applyNumberFormat="1" applyFont="1" applyFill="1" applyBorder="1" applyAlignment="1">
      <alignment horizontal="left" wrapText="1"/>
    </xf>
    <xf numFmtId="10" fontId="14" fillId="2" borderId="0" xfId="1" applyNumberFormat="1" applyFont="1" applyFill="1"/>
    <xf numFmtId="10" fontId="32" fillId="2" borderId="3" xfId="1" applyNumberFormat="1" applyFont="1" applyFill="1" applyBorder="1" applyAlignment="1">
      <alignment horizontal="left"/>
    </xf>
    <xf numFmtId="0" fontId="37" fillId="0" borderId="0" xfId="0" applyFont="1" applyFill="1" applyBorder="1"/>
    <xf numFmtId="0" fontId="38" fillId="0" borderId="0" xfId="0" applyFont="1" applyFill="1" applyBorder="1"/>
    <xf numFmtId="0" fontId="39" fillId="0" borderId="0" xfId="0" applyFont="1" applyFill="1" applyBorder="1" applyAlignment="1">
      <alignment horizontal="left"/>
    </xf>
    <xf numFmtId="0" fontId="39" fillId="0" borderId="0" xfId="0" applyFont="1" applyFill="1" applyBorder="1" applyAlignment="1">
      <alignment wrapText="1"/>
    </xf>
    <xf numFmtId="0" fontId="39" fillId="0" borderId="0" xfId="0" applyFont="1" applyFill="1" applyBorder="1" applyAlignment="1">
      <alignment horizontal="left" wrapText="1"/>
    </xf>
    <xf numFmtId="0" fontId="40" fillId="0" borderId="0" xfId="0" applyFont="1" applyFill="1" applyBorder="1"/>
    <xf numFmtId="10" fontId="38" fillId="0" borderId="0" xfId="1" applyNumberFormat="1" applyFont="1" applyFill="1" applyBorder="1"/>
    <xf numFmtId="10" fontId="37" fillId="0" borderId="0" xfId="1" applyNumberFormat="1" applyFont="1" applyFill="1" applyBorder="1"/>
    <xf numFmtId="0" fontId="41" fillId="2" borderId="4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r>
              <a:rPr lang="en-US" sz="1200" b="1"/>
              <a:t>Lithium</a:t>
            </a:r>
            <a:r>
              <a:rPr lang="en-US" sz="1200" b="1" baseline="0"/>
              <a:t> Standard Curve</a:t>
            </a:r>
            <a:endParaRPr lang="en-US" sz="1200" b="1"/>
          </a:p>
        </c:rich>
      </c:tx>
      <c:layout>
        <c:manualLayout>
          <c:xMode val="edge"/>
          <c:yMode val="edge"/>
          <c:x val="2.4052468235568811E-2"/>
          <c:y val="6.7952756137084847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7615048118985127"/>
          <c:y val="0.20966627887777339"/>
          <c:w val="0.67240993282238792"/>
          <c:h val="0.58476296351381274"/>
        </c:manualLayout>
      </c:layout>
      <c:scatterChart>
        <c:scatterStyle val="lineMarker"/>
        <c:varyColors val="0"/>
        <c:ser>
          <c:idx val="0"/>
          <c:order val="0"/>
          <c:tx>
            <c:v>Standard Curv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sq">
                <a:solidFill>
                  <a:schemeClr val="tx1"/>
                </a:solidFill>
                <a:prstDash val="dash"/>
                <a:bevel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3152362204724408"/>
                  <c:y val="-0.1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B$20:$B$23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</c:numCache>
            </c:numRef>
          </c:xVal>
          <c:yVal>
            <c:numRef>
              <c:f>[2]Sheet1!$C$20:$C$23</c:f>
              <c:numCache>
                <c:formatCode>General</c:formatCode>
                <c:ptCount val="4"/>
                <c:pt idx="0">
                  <c:v>9135.3333333333339</c:v>
                </c:pt>
                <c:pt idx="1">
                  <c:v>9397</c:v>
                </c:pt>
                <c:pt idx="2">
                  <c:v>19599.333333333332</c:v>
                </c:pt>
                <c:pt idx="3">
                  <c:v>1283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D8E-4602-BC7B-191050343B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26400"/>
        <c:axId val="90728320"/>
      </c:scatterChart>
      <c:valAx>
        <c:axId val="90726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100" baseline="0"/>
                  <a:t>Concentration [pp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0728320"/>
        <c:crosses val="autoZero"/>
        <c:crossBetween val="midCat"/>
      </c:valAx>
      <c:valAx>
        <c:axId val="90728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100" baseline="0"/>
                  <a:t>Absorbance/Intensi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0726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100"/>
            </a:pPr>
            <a:r>
              <a:rPr lang="en-US" sz="1100"/>
              <a:t>500 ug/mL PROGD2 STD Curve</a:t>
            </a:r>
          </a:p>
        </c:rich>
      </c:tx>
      <c:layout>
        <c:manualLayout>
          <c:xMode val="edge"/>
          <c:yMode val="edge"/>
          <c:x val="1.0096857744871872E-2"/>
          <c:y val="1.851851851851851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867913685841113"/>
          <c:y val="0.13798629337999416"/>
          <c:w val="0.73979828937396419"/>
          <c:h val="0.682792723826188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Std Curve'!$D$22</c:f>
              <c:strCache>
                <c:ptCount val="1"/>
                <c:pt idx="0">
                  <c:v>Corrected AB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5.4764872694698215E-2"/>
                  <c:y val="0.4183482793817439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800" b="1"/>
                  </a:pPr>
                  <a:endParaRPr lang="en-US"/>
                </a:p>
              </c:txPr>
            </c:trendlineLbl>
          </c:trendline>
          <c:xVal>
            <c:numRef>
              <c:f>'[3]Std Curve'!$C$24:$C$28</c:f>
              <c:numCache>
                <c:formatCode>General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</c:numCache>
            </c:numRef>
          </c:xVal>
          <c:yVal>
            <c:numRef>
              <c:f>'[3]Std Curve'!$D$24:$D$28</c:f>
              <c:numCache>
                <c:formatCode>General</c:formatCode>
                <c:ptCount val="5"/>
                <c:pt idx="0">
                  <c:v>3.6333333333333336E-2</c:v>
                </c:pt>
                <c:pt idx="1">
                  <c:v>6.855555555555555E-2</c:v>
                </c:pt>
                <c:pt idx="2">
                  <c:v>0.22077777777777779</c:v>
                </c:pt>
                <c:pt idx="3">
                  <c:v>0.47188888888888886</c:v>
                </c:pt>
                <c:pt idx="4">
                  <c:v>0.710222222222222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56F-441F-86CD-4452CBCE6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807680"/>
        <c:axId val="90813952"/>
      </c:scatterChart>
      <c:valAx>
        <c:axId val="90807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Concentration</a:t>
                </a:r>
                <a:r>
                  <a:rPr lang="en-US" sz="1100" baseline="0"/>
                  <a:t> [ug/mL]</a:t>
                </a:r>
                <a:endParaRPr lang="en-US" sz="1100"/>
              </a:p>
            </c:rich>
          </c:tx>
          <c:layout>
            <c:manualLayout>
              <c:xMode val="edge"/>
              <c:yMode val="edge"/>
              <c:x val="0.3121517743372782"/>
              <c:y val="0.8981481481481481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90813952"/>
        <c:crosses val="autoZero"/>
        <c:crossBetween val="midCat"/>
      </c:valAx>
      <c:valAx>
        <c:axId val="9081395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Absorbance</a:t>
                </a:r>
              </a:p>
            </c:rich>
          </c:tx>
          <c:layout>
            <c:manualLayout>
              <c:xMode val="edge"/>
              <c:yMode val="edge"/>
              <c:x val="2.307796090711484E-2"/>
              <c:y val="0.3409798775153106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90807680"/>
        <c:crosses val="autoZero"/>
        <c:crossBetween val="midCat"/>
        <c:majorUnit val="0.2"/>
      </c:valAx>
      <c:spPr>
        <a:ln w="15875">
          <a:solidFill>
            <a:schemeClr val="tx1">
              <a:shade val="95000"/>
              <a:satMod val="105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6164</xdr:colOff>
      <xdr:row>14</xdr:row>
      <xdr:rowOff>106128</xdr:rowOff>
    </xdr:from>
    <xdr:to>
      <xdr:col>23</xdr:col>
      <xdr:colOff>23091</xdr:colOff>
      <xdr:row>42</xdr:row>
      <xdr:rowOff>728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7686</xdr:colOff>
      <xdr:row>88</xdr:row>
      <xdr:rowOff>319087</xdr:rowOff>
    </xdr:from>
    <xdr:to>
      <xdr:col>9</xdr:col>
      <xdr:colOff>2041071</xdr:colOff>
      <xdr:row>106</xdr:row>
      <xdr:rowOff>10885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gol_000/Desktop/Annie/Research/FroggerDome/Spike%20Measurements%20April%2029th,%202015%20played%20with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gol_000/Desktop/Annie/Research/FroggerDome/Drug%20Release/Li/Lithium%20Drug%20release%209.2.15%20samples%202.5%20-%2010.11.15.xlsm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gol_000/Desktop/Annie/Research/Papers/Device%202015/Submissions/PLOS%20One/Supplementary/PROGD2%20500%20ug_mL%20computaiton%20stuff%20thingie%20excel%20sheet%201.5.16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3">
          <cell r="E3">
            <v>10.39</v>
          </cell>
          <cell r="F3">
            <v>16.8</v>
          </cell>
          <cell r="H3">
            <v>12.19</v>
          </cell>
          <cell r="I3">
            <v>2.7</v>
          </cell>
          <cell r="J3">
            <v>3.15</v>
          </cell>
          <cell r="K3">
            <v>66.91</v>
          </cell>
          <cell r="Q3">
            <v>20.010000000000002</v>
          </cell>
          <cell r="R3">
            <v>25</v>
          </cell>
          <cell r="T3">
            <v>13.5</v>
          </cell>
          <cell r="U3">
            <v>2.12</v>
          </cell>
          <cell r="V3">
            <v>2.4300000000000002</v>
          </cell>
          <cell r="W3">
            <v>82.3</v>
          </cell>
        </row>
        <row r="4">
          <cell r="E4">
            <v>13.61</v>
          </cell>
          <cell r="F4">
            <v>17.18</v>
          </cell>
          <cell r="H4">
            <v>13.44</v>
          </cell>
          <cell r="I4">
            <v>4.9000000000000004</v>
          </cell>
          <cell r="J4">
            <v>2.4</v>
          </cell>
          <cell r="K4">
            <v>69.8</v>
          </cell>
          <cell r="Q4">
            <v>22.85</v>
          </cell>
          <cell r="R4">
            <v>26.6</v>
          </cell>
          <cell r="T4">
            <v>15.4</v>
          </cell>
          <cell r="U4">
            <v>5.05</v>
          </cell>
          <cell r="V4">
            <v>2.25</v>
          </cell>
          <cell r="W4">
            <v>82.76</v>
          </cell>
        </row>
        <row r="5">
          <cell r="E5">
            <v>3.13</v>
          </cell>
          <cell r="F5">
            <v>9.26</v>
          </cell>
          <cell r="H5">
            <v>10.4</v>
          </cell>
          <cell r="I5">
            <v>2.25</v>
          </cell>
          <cell r="J5">
            <v>4.13</v>
          </cell>
          <cell r="K5">
            <v>63.95</v>
          </cell>
          <cell r="Q5">
            <v>17.3</v>
          </cell>
          <cell r="R5">
            <v>27.62</v>
          </cell>
          <cell r="T5">
            <v>14.29</v>
          </cell>
          <cell r="U5">
            <v>2.76</v>
          </cell>
          <cell r="V5">
            <v>5.46</v>
          </cell>
          <cell r="W5">
            <v>85.49</v>
          </cell>
        </row>
        <row r="6">
          <cell r="E6">
            <v>4.62</v>
          </cell>
          <cell r="F6">
            <v>11.6</v>
          </cell>
          <cell r="H6">
            <v>11.16</v>
          </cell>
          <cell r="I6">
            <v>2.68</v>
          </cell>
          <cell r="J6">
            <v>3.95</v>
          </cell>
          <cell r="K6">
            <v>65.900000000000006</v>
          </cell>
          <cell r="Q6">
            <v>8.59</v>
          </cell>
          <cell r="R6">
            <v>14.98</v>
          </cell>
          <cell r="T6">
            <v>12.34</v>
          </cell>
          <cell r="U6">
            <v>2.94</v>
          </cell>
          <cell r="V6">
            <v>4.57</v>
          </cell>
          <cell r="W6">
            <v>75.47</v>
          </cell>
        </row>
        <row r="7">
          <cell r="E7">
            <v>5.13</v>
          </cell>
          <cell r="F7">
            <v>11.76</v>
          </cell>
          <cell r="H7">
            <v>11.11</v>
          </cell>
          <cell r="I7">
            <v>2.67</v>
          </cell>
          <cell r="J7">
            <v>3.68</v>
          </cell>
          <cell r="K7">
            <v>65.849999999999994</v>
          </cell>
          <cell r="Q7">
            <v>11.02</v>
          </cell>
          <cell r="R7">
            <v>17.29</v>
          </cell>
          <cell r="T7">
            <v>10.57</v>
          </cell>
          <cell r="U7">
            <v>2.33</v>
          </cell>
          <cell r="V7">
            <v>3.72</v>
          </cell>
          <cell r="W7">
            <v>79.849999999999994</v>
          </cell>
        </row>
        <row r="8">
          <cell r="E8">
            <v>7.91</v>
          </cell>
          <cell r="F8">
            <v>13.09</v>
          </cell>
          <cell r="H8">
            <v>12.13</v>
          </cell>
          <cell r="I8">
            <v>2.62</v>
          </cell>
          <cell r="J8">
            <v>3.47</v>
          </cell>
          <cell r="K8">
            <v>65.569999999999993</v>
          </cell>
          <cell r="Q8">
            <v>9.94</v>
          </cell>
          <cell r="R8">
            <v>20.37</v>
          </cell>
          <cell r="T8">
            <v>10.54</v>
          </cell>
          <cell r="U8">
            <v>2.0699999999999998</v>
          </cell>
          <cell r="V8">
            <v>4.3499999999999996</v>
          </cell>
          <cell r="W8">
            <v>81.81</v>
          </cell>
        </row>
        <row r="9">
          <cell r="E9">
            <v>10.130000000000001</v>
          </cell>
          <cell r="F9">
            <v>18.78</v>
          </cell>
          <cell r="H9">
            <v>12.19</v>
          </cell>
          <cell r="I9">
            <v>3.01</v>
          </cell>
          <cell r="J9">
            <v>4.59</v>
          </cell>
          <cell r="K9">
            <v>71.7</v>
          </cell>
          <cell r="Q9">
            <v>15</v>
          </cell>
          <cell r="R9">
            <v>21.53</v>
          </cell>
          <cell r="T9">
            <v>20.48</v>
          </cell>
          <cell r="U9">
            <v>3.28</v>
          </cell>
          <cell r="V9">
            <v>4.1100000000000003</v>
          </cell>
          <cell r="W9">
            <v>82.44</v>
          </cell>
        </row>
        <row r="10">
          <cell r="R10">
            <v>20.350000000000001</v>
          </cell>
          <cell r="W10">
            <v>83.14</v>
          </cell>
        </row>
        <row r="13">
          <cell r="F13">
            <v>6.06</v>
          </cell>
          <cell r="H13">
            <v>10.220000000000001</v>
          </cell>
          <cell r="I13">
            <v>2.77</v>
          </cell>
          <cell r="J13">
            <v>2.77</v>
          </cell>
          <cell r="K13">
            <v>52.06</v>
          </cell>
          <cell r="Q13">
            <v>5.92</v>
          </cell>
          <cell r="R13">
            <v>10.31</v>
          </cell>
          <cell r="T13">
            <v>12.53</v>
          </cell>
          <cell r="U13">
            <v>2.02</v>
          </cell>
          <cell r="V13">
            <v>3.79</v>
          </cell>
          <cell r="W13">
            <v>64.13</v>
          </cell>
        </row>
        <row r="14">
          <cell r="E14">
            <v>2.46</v>
          </cell>
          <cell r="F14">
            <v>6.93</v>
          </cell>
          <cell r="H14">
            <v>10.33</v>
          </cell>
          <cell r="I14">
            <v>1.67</v>
          </cell>
          <cell r="J14">
            <v>2.37</v>
          </cell>
          <cell r="K14">
            <v>53.35</v>
          </cell>
          <cell r="Q14">
            <v>6.92</v>
          </cell>
          <cell r="R14">
            <v>12.57</v>
          </cell>
          <cell r="T14">
            <v>13.99</v>
          </cell>
          <cell r="U14">
            <v>2.0499999999999998</v>
          </cell>
          <cell r="V14">
            <v>3.82</v>
          </cell>
          <cell r="W14">
            <v>59.99</v>
          </cell>
        </row>
        <row r="15">
          <cell r="E15">
            <v>3.37</v>
          </cell>
          <cell r="F15">
            <v>10.29</v>
          </cell>
          <cell r="H15">
            <v>9.85</v>
          </cell>
          <cell r="I15">
            <v>1.45</v>
          </cell>
          <cell r="J15">
            <v>2.68</v>
          </cell>
          <cell r="K15">
            <v>54.6</v>
          </cell>
          <cell r="Q15">
            <v>8.66</v>
          </cell>
          <cell r="R15">
            <v>13.9</v>
          </cell>
          <cell r="T15">
            <v>11.79</v>
          </cell>
          <cell r="U15">
            <v>2.11</v>
          </cell>
          <cell r="V15">
            <v>3.24</v>
          </cell>
          <cell r="W15">
            <v>62.41</v>
          </cell>
        </row>
        <row r="16">
          <cell r="Q16">
            <v>5.68</v>
          </cell>
          <cell r="R16">
            <v>9.4</v>
          </cell>
          <cell r="T16">
            <v>8.81</v>
          </cell>
          <cell r="U16">
            <v>2.11</v>
          </cell>
          <cell r="V16">
            <v>4.41</v>
          </cell>
          <cell r="W16">
            <v>58.48</v>
          </cell>
        </row>
        <row r="17">
          <cell r="Q17">
            <v>6.64</v>
          </cell>
          <cell r="R17">
            <v>10.55</v>
          </cell>
          <cell r="T17">
            <v>8.56</v>
          </cell>
          <cell r="U17">
            <v>1.98</v>
          </cell>
          <cell r="V17">
            <v>5.93</v>
          </cell>
          <cell r="W17">
            <v>57.19</v>
          </cell>
        </row>
        <row r="18">
          <cell r="Q18">
            <v>5.883</v>
          </cell>
          <cell r="R18">
            <v>11.43</v>
          </cell>
          <cell r="T18">
            <v>8.59</v>
          </cell>
          <cell r="U18" t="str">
            <v>1.72-2.01</v>
          </cell>
          <cell r="V18">
            <v>3.67</v>
          </cell>
          <cell r="W18">
            <v>58.8</v>
          </cell>
        </row>
        <row r="19">
          <cell r="Q19">
            <v>3.53</v>
          </cell>
          <cell r="R19">
            <v>6.69</v>
          </cell>
          <cell r="T19">
            <v>10.79</v>
          </cell>
          <cell r="U19">
            <v>2.96</v>
          </cell>
          <cell r="V19">
            <v>3.19</v>
          </cell>
          <cell r="W19">
            <v>67.41</v>
          </cell>
        </row>
        <row r="20">
          <cell r="Q20">
            <v>3.24</v>
          </cell>
          <cell r="R20">
            <v>6.92</v>
          </cell>
          <cell r="T20">
            <v>11.93</v>
          </cell>
          <cell r="U20">
            <v>2.31</v>
          </cell>
          <cell r="V20">
            <v>3</v>
          </cell>
          <cell r="W20">
            <v>64.09</v>
          </cell>
        </row>
        <row r="21">
          <cell r="Q21">
            <v>6.3</v>
          </cell>
          <cell r="R21">
            <v>10.58</v>
          </cell>
          <cell r="T21">
            <v>14.15</v>
          </cell>
          <cell r="U21" t="str">
            <v>2.49-2.78</v>
          </cell>
          <cell r="V21">
            <v>3.73</v>
          </cell>
          <cell r="W21">
            <v>69.02</v>
          </cell>
        </row>
        <row r="22">
          <cell r="Q22">
            <v>3.75</v>
          </cell>
          <cell r="R22">
            <v>8.82</v>
          </cell>
          <cell r="T22">
            <v>11.15</v>
          </cell>
          <cell r="U22">
            <v>1.92</v>
          </cell>
          <cell r="V22">
            <v>3.13</v>
          </cell>
          <cell r="W22">
            <v>65.91</v>
          </cell>
        </row>
        <row r="23">
          <cell r="Q23">
            <v>5.79</v>
          </cell>
          <cell r="R23">
            <v>9.85</v>
          </cell>
          <cell r="T23">
            <v>12.31</v>
          </cell>
          <cell r="U23">
            <v>2.19</v>
          </cell>
          <cell r="V23">
            <v>2.36</v>
          </cell>
          <cell r="W23">
            <v>72.37</v>
          </cell>
        </row>
        <row r="24">
          <cell r="Q24">
            <v>4.66</v>
          </cell>
          <cell r="R24">
            <v>10.59</v>
          </cell>
          <cell r="T24">
            <v>12.75</v>
          </cell>
          <cell r="U24" t="str">
            <v>1.75-2.71</v>
          </cell>
          <cell r="V24">
            <v>2.74</v>
          </cell>
          <cell r="W24">
            <v>68.63</v>
          </cell>
        </row>
        <row r="27">
          <cell r="E27">
            <v>5.5</v>
          </cell>
          <cell r="F27">
            <v>8.17</v>
          </cell>
          <cell r="H27">
            <v>12.59</v>
          </cell>
          <cell r="I27">
            <v>2.5499999999999998</v>
          </cell>
          <cell r="J27">
            <v>3.17</v>
          </cell>
          <cell r="K27">
            <v>65.459999999999994</v>
          </cell>
          <cell r="Q27">
            <v>6.14</v>
          </cell>
          <cell r="R27">
            <v>11.28</v>
          </cell>
          <cell r="T27">
            <v>11.51</v>
          </cell>
          <cell r="U27">
            <v>2.74</v>
          </cell>
          <cell r="V27">
            <v>4.6399999999999997</v>
          </cell>
          <cell r="W27">
            <v>63.54</v>
          </cell>
        </row>
        <row r="28">
          <cell r="E28">
            <v>5.05</v>
          </cell>
          <cell r="F28">
            <v>7.53</v>
          </cell>
          <cell r="H28">
            <v>12.81</v>
          </cell>
          <cell r="I28">
            <v>2.46</v>
          </cell>
          <cell r="J28">
            <v>3.04</v>
          </cell>
          <cell r="K28">
            <v>67.34</v>
          </cell>
          <cell r="Q28">
            <v>8.5500000000000007</v>
          </cell>
          <cell r="R28">
            <v>12.07</v>
          </cell>
          <cell r="T28">
            <v>11.83</v>
          </cell>
          <cell r="U28">
            <v>2.4</v>
          </cell>
          <cell r="V28">
            <v>3.32</v>
          </cell>
          <cell r="W28">
            <v>61.64</v>
          </cell>
        </row>
        <row r="29">
          <cell r="E29">
            <v>4.45</v>
          </cell>
          <cell r="F29">
            <v>9.4700000000000006</v>
          </cell>
          <cell r="H29">
            <v>12.9</v>
          </cell>
          <cell r="I29">
            <v>1.81</v>
          </cell>
          <cell r="J29">
            <v>3.03</v>
          </cell>
          <cell r="K29">
            <v>66.900000000000006</v>
          </cell>
          <cell r="Q29">
            <v>8.15</v>
          </cell>
          <cell r="R29">
            <v>14.07</v>
          </cell>
          <cell r="T29">
            <v>13.06</v>
          </cell>
          <cell r="U29">
            <v>2.2999999999999998</v>
          </cell>
          <cell r="V29">
            <v>4.49</v>
          </cell>
          <cell r="W29">
            <v>63.18</v>
          </cell>
        </row>
        <row r="30">
          <cell r="E30">
            <v>3.92</v>
          </cell>
          <cell r="F30">
            <v>11.78</v>
          </cell>
          <cell r="H30">
            <v>12.94</v>
          </cell>
          <cell r="I30">
            <v>0.89</v>
          </cell>
          <cell r="J30">
            <v>3.01</v>
          </cell>
          <cell r="K30">
            <v>66</v>
          </cell>
          <cell r="Q30">
            <v>12.21</v>
          </cell>
          <cell r="R30">
            <v>15.58</v>
          </cell>
          <cell r="T30">
            <v>12</v>
          </cell>
          <cell r="U30">
            <v>2.1800000000000002</v>
          </cell>
          <cell r="V30">
            <v>5.72</v>
          </cell>
          <cell r="W30">
            <v>62.16</v>
          </cell>
        </row>
        <row r="31">
          <cell r="E31">
            <v>3.3</v>
          </cell>
          <cell r="F31">
            <v>6.98</v>
          </cell>
          <cell r="H31">
            <v>13.07</v>
          </cell>
          <cell r="I31">
            <v>2.57</v>
          </cell>
          <cell r="J31">
            <v>4.75</v>
          </cell>
          <cell r="K31">
            <v>62.99</v>
          </cell>
          <cell r="Q31">
            <v>9.2899999999999991</v>
          </cell>
          <cell r="R31">
            <v>13.23</v>
          </cell>
          <cell r="T31">
            <v>11.9</v>
          </cell>
          <cell r="U31">
            <v>2.17</v>
          </cell>
          <cell r="V31">
            <v>5.79</v>
          </cell>
          <cell r="W31">
            <v>60.58</v>
          </cell>
        </row>
        <row r="32">
          <cell r="E32">
            <v>3.61</v>
          </cell>
          <cell r="F32">
            <v>6.62</v>
          </cell>
          <cell r="H32">
            <v>12.16</v>
          </cell>
          <cell r="I32">
            <v>2.23</v>
          </cell>
          <cell r="J32">
            <v>3.84</v>
          </cell>
          <cell r="K32">
            <v>64.430000000000007</v>
          </cell>
          <cell r="Q32">
            <v>9.93</v>
          </cell>
          <cell r="R32">
            <v>15.74</v>
          </cell>
          <cell r="T32">
            <v>12.96</v>
          </cell>
          <cell r="U32">
            <v>1.5</v>
          </cell>
          <cell r="V32">
            <v>2.42</v>
          </cell>
          <cell r="W32">
            <v>61.37</v>
          </cell>
        </row>
        <row r="33">
          <cell r="E33">
            <v>3.37</v>
          </cell>
          <cell r="F33">
            <v>6.79</v>
          </cell>
          <cell r="H33">
            <v>13.32</v>
          </cell>
          <cell r="I33">
            <v>2.37</v>
          </cell>
          <cell r="J33">
            <v>3.39</v>
          </cell>
          <cell r="K33">
            <v>65.87</v>
          </cell>
          <cell r="Q33">
            <v>12.34</v>
          </cell>
          <cell r="R33">
            <v>16.28</v>
          </cell>
          <cell r="T33">
            <v>10.57</v>
          </cell>
          <cell r="U33">
            <v>1.55</v>
          </cell>
          <cell r="V33">
            <v>4.97</v>
          </cell>
          <cell r="W33">
            <v>61.72</v>
          </cell>
        </row>
        <row r="34">
          <cell r="Q34">
            <v>8.77</v>
          </cell>
          <cell r="R34">
            <v>16.73</v>
          </cell>
          <cell r="T34">
            <v>11.33</v>
          </cell>
          <cell r="U34">
            <v>1.34</v>
          </cell>
          <cell r="V34">
            <v>4.97</v>
          </cell>
          <cell r="W34">
            <v>62.91</v>
          </cell>
        </row>
        <row r="35">
          <cell r="Q35">
            <v>5.21</v>
          </cell>
          <cell r="R35">
            <v>6.59</v>
          </cell>
          <cell r="T35">
            <v>9.3699999999999992</v>
          </cell>
          <cell r="U35">
            <v>1.48</v>
          </cell>
          <cell r="V35">
            <v>4.29</v>
          </cell>
          <cell r="W35">
            <v>62.6</v>
          </cell>
        </row>
        <row r="36">
          <cell r="Q36">
            <v>2.54</v>
          </cell>
          <cell r="R36">
            <v>3.29</v>
          </cell>
          <cell r="T36">
            <v>12.96</v>
          </cell>
          <cell r="U36">
            <v>2.37</v>
          </cell>
          <cell r="V36">
            <v>2.56</v>
          </cell>
          <cell r="W36">
            <v>62.36</v>
          </cell>
        </row>
        <row r="37">
          <cell r="Q37">
            <v>2.19</v>
          </cell>
          <cell r="R37">
            <v>8.6199999999999992</v>
          </cell>
          <cell r="T37">
            <v>12.06</v>
          </cell>
          <cell r="U37">
            <v>3.82</v>
          </cell>
          <cell r="V37">
            <v>6.1</v>
          </cell>
          <cell r="W37">
            <v>63.3</v>
          </cell>
        </row>
        <row r="38">
          <cell r="Q38">
            <v>5.23</v>
          </cell>
          <cell r="R38">
            <v>11.61</v>
          </cell>
          <cell r="T38">
            <v>12.09</v>
          </cell>
          <cell r="U38">
            <v>2.73</v>
          </cell>
          <cell r="V38">
            <v>4.54</v>
          </cell>
          <cell r="W38">
            <v>62.5</v>
          </cell>
        </row>
        <row r="39">
          <cell r="Q39">
            <v>5.16</v>
          </cell>
          <cell r="R39">
            <v>10.16</v>
          </cell>
          <cell r="T39">
            <v>12</v>
          </cell>
          <cell r="U39">
            <v>2.34</v>
          </cell>
          <cell r="V39">
            <v>4.12</v>
          </cell>
          <cell r="W39">
            <v>64.790000000000006</v>
          </cell>
        </row>
        <row r="40">
          <cell r="Q40">
            <v>7.36</v>
          </cell>
          <cell r="R40">
            <v>7.8</v>
          </cell>
          <cell r="T40">
            <v>11.83</v>
          </cell>
          <cell r="U40">
            <v>1.82</v>
          </cell>
          <cell r="V40">
            <v>5.62</v>
          </cell>
          <cell r="W40">
            <v>61.22</v>
          </cell>
        </row>
        <row r="41">
          <cell r="Q41">
            <v>7.11</v>
          </cell>
          <cell r="R41">
            <v>10.32</v>
          </cell>
          <cell r="T41">
            <v>12.05</v>
          </cell>
          <cell r="U41">
            <v>2.72</v>
          </cell>
          <cell r="V41">
            <v>3.63</v>
          </cell>
          <cell r="W41">
            <v>59.98</v>
          </cell>
        </row>
        <row r="42">
          <cell r="Q42">
            <v>6.41</v>
          </cell>
          <cell r="R42">
            <v>10.88</v>
          </cell>
          <cell r="T42">
            <v>10.72</v>
          </cell>
          <cell r="U42">
            <v>2.2999999999999998</v>
          </cell>
          <cell r="V42">
            <v>4.54</v>
          </cell>
          <cell r="W42">
            <v>62.69</v>
          </cell>
        </row>
        <row r="43">
          <cell r="Q43">
            <v>9.0299999999999994</v>
          </cell>
          <cell r="R43">
            <v>12.2</v>
          </cell>
          <cell r="T43">
            <v>12.2</v>
          </cell>
          <cell r="U43">
            <v>2.4500000000000002</v>
          </cell>
          <cell r="V43">
            <v>5.89</v>
          </cell>
          <cell r="W43">
            <v>62.43</v>
          </cell>
        </row>
        <row r="46">
          <cell r="E46">
            <v>8.67</v>
          </cell>
          <cell r="F46">
            <v>12.22</v>
          </cell>
          <cell r="H46">
            <v>12.54</v>
          </cell>
          <cell r="I46">
            <v>2</v>
          </cell>
          <cell r="J46">
            <v>2.33</v>
          </cell>
          <cell r="K46">
            <v>58.27</v>
          </cell>
          <cell r="Q46">
            <v>5.17</v>
          </cell>
          <cell r="R46">
            <v>9.66</v>
          </cell>
          <cell r="T46">
            <v>12.57</v>
          </cell>
          <cell r="U46">
            <v>2.25</v>
          </cell>
          <cell r="V46">
            <v>4.29</v>
          </cell>
          <cell r="W46">
            <v>62.45</v>
          </cell>
        </row>
        <row r="47">
          <cell r="E47">
            <v>6.86</v>
          </cell>
          <cell r="F47">
            <v>15.72</v>
          </cell>
          <cell r="H47">
            <v>11.2</v>
          </cell>
          <cell r="I47">
            <v>1.92</v>
          </cell>
          <cell r="J47">
            <v>2.5299999999999998</v>
          </cell>
          <cell r="K47">
            <v>57.89</v>
          </cell>
          <cell r="Q47">
            <v>4.21</v>
          </cell>
          <cell r="R47">
            <v>8.5</v>
          </cell>
          <cell r="T47">
            <v>10.67</v>
          </cell>
          <cell r="U47">
            <v>2.2599999999999998</v>
          </cell>
          <cell r="V47">
            <v>3.28</v>
          </cell>
          <cell r="W47">
            <v>62.44</v>
          </cell>
        </row>
        <row r="48">
          <cell r="E48">
            <v>11.24</v>
          </cell>
          <cell r="F48">
            <v>15.82</v>
          </cell>
          <cell r="H48">
            <v>11.11</v>
          </cell>
          <cell r="I48">
            <v>1.6</v>
          </cell>
          <cell r="J48">
            <v>3.41</v>
          </cell>
          <cell r="K48">
            <v>58.8</v>
          </cell>
          <cell r="Q48">
            <v>7.41</v>
          </cell>
          <cell r="R48">
            <v>12.06</v>
          </cell>
          <cell r="T48">
            <v>11.61</v>
          </cell>
          <cell r="U48">
            <v>2.4700000000000002</v>
          </cell>
          <cell r="V48">
            <v>3.54</v>
          </cell>
          <cell r="W48">
            <v>64.34</v>
          </cell>
        </row>
        <row r="49">
          <cell r="E49">
            <v>12.38</v>
          </cell>
          <cell r="F49">
            <v>15.82</v>
          </cell>
          <cell r="G49">
            <v>14.98</v>
          </cell>
          <cell r="H49">
            <v>11.49</v>
          </cell>
          <cell r="I49">
            <v>1.91</v>
          </cell>
          <cell r="J49">
            <v>3.67</v>
          </cell>
          <cell r="K49">
            <v>59.33</v>
          </cell>
          <cell r="Q49">
            <v>9.51</v>
          </cell>
          <cell r="R49">
            <v>13.43</v>
          </cell>
          <cell r="T49">
            <v>13.36</v>
          </cell>
          <cell r="U49">
            <v>3.14</v>
          </cell>
          <cell r="V49">
            <v>4.9800000000000004</v>
          </cell>
          <cell r="W49">
            <v>62.14</v>
          </cell>
        </row>
        <row r="50">
          <cell r="E50">
            <v>13.58</v>
          </cell>
          <cell r="F50">
            <v>15.69</v>
          </cell>
          <cell r="G50">
            <v>13.64</v>
          </cell>
          <cell r="H50">
            <v>12</v>
          </cell>
          <cell r="I50">
            <v>1.83</v>
          </cell>
          <cell r="J50">
            <v>3.13</v>
          </cell>
          <cell r="K50">
            <v>58.28</v>
          </cell>
          <cell r="Q50">
            <v>7</v>
          </cell>
          <cell r="R50">
            <v>14.47</v>
          </cell>
          <cell r="T50">
            <v>11.97</v>
          </cell>
          <cell r="U50">
            <v>1.89</v>
          </cell>
          <cell r="V50">
            <v>4.33</v>
          </cell>
          <cell r="W50">
            <v>62.83</v>
          </cell>
        </row>
        <row r="51">
          <cell r="E51">
            <v>8.49</v>
          </cell>
          <cell r="F51">
            <v>14.04</v>
          </cell>
          <cell r="H51">
            <v>11.04</v>
          </cell>
          <cell r="I51">
            <v>1.28</v>
          </cell>
          <cell r="J51">
            <v>2.36</v>
          </cell>
          <cell r="K51">
            <v>57.83</v>
          </cell>
          <cell r="Q51">
            <v>11.75</v>
          </cell>
          <cell r="R51">
            <v>19.12</v>
          </cell>
          <cell r="T51">
            <v>12.75</v>
          </cell>
          <cell r="U51">
            <v>2.15</v>
          </cell>
          <cell r="V51">
            <v>4.13</v>
          </cell>
          <cell r="W51">
            <v>65.03</v>
          </cell>
        </row>
        <row r="52">
          <cell r="E52">
            <v>4.87</v>
          </cell>
          <cell r="F52">
            <v>8.33</v>
          </cell>
          <cell r="H52">
            <v>10.44</v>
          </cell>
          <cell r="I52">
            <v>2.44</v>
          </cell>
          <cell r="J52">
            <v>2.5299999999999998</v>
          </cell>
          <cell r="K52">
            <v>57.93</v>
          </cell>
          <cell r="Q52">
            <v>11.72</v>
          </cell>
          <cell r="R52">
            <v>19.100000000000001</v>
          </cell>
          <cell r="S52">
            <v>16.29</v>
          </cell>
          <cell r="T52">
            <v>11.8</v>
          </cell>
          <cell r="U52">
            <v>1.91</v>
          </cell>
          <cell r="V52">
            <v>4.6900000000000004</v>
          </cell>
          <cell r="W52">
            <v>62.74</v>
          </cell>
        </row>
        <row r="53">
          <cell r="E53">
            <v>1.61</v>
          </cell>
          <cell r="F53">
            <v>8.1300000000000008</v>
          </cell>
          <cell r="H53">
            <v>11.66</v>
          </cell>
          <cell r="I53">
            <v>2.46</v>
          </cell>
          <cell r="J53">
            <v>2.58</v>
          </cell>
          <cell r="K53">
            <v>58.7</v>
          </cell>
          <cell r="Q53">
            <v>12.25</v>
          </cell>
          <cell r="R53">
            <v>19.510000000000002</v>
          </cell>
          <cell r="S53">
            <v>12.4</v>
          </cell>
          <cell r="T53">
            <v>13.05</v>
          </cell>
          <cell r="U53">
            <v>2.35</v>
          </cell>
          <cell r="V53">
            <v>5</v>
          </cell>
          <cell r="W53">
            <v>63.7</v>
          </cell>
        </row>
        <row r="54">
          <cell r="E54">
            <v>4.59</v>
          </cell>
          <cell r="F54">
            <v>8.61</v>
          </cell>
          <cell r="H54">
            <v>12.06</v>
          </cell>
          <cell r="I54">
            <v>2.4700000000000002</v>
          </cell>
          <cell r="J54">
            <v>3.83</v>
          </cell>
          <cell r="K54">
            <v>61.2</v>
          </cell>
          <cell r="Q54">
            <v>5.15</v>
          </cell>
          <cell r="R54">
            <v>11.55</v>
          </cell>
          <cell r="T54">
            <v>11.82</v>
          </cell>
          <cell r="U54">
            <v>2.15</v>
          </cell>
          <cell r="V54">
            <v>2.4900000000000002</v>
          </cell>
          <cell r="W54">
            <v>62.15</v>
          </cell>
        </row>
        <row r="55">
          <cell r="E55">
            <v>6.22</v>
          </cell>
          <cell r="F55">
            <v>13.4</v>
          </cell>
          <cell r="H55">
            <v>12.31</v>
          </cell>
          <cell r="I55">
            <v>1.61</v>
          </cell>
          <cell r="J55">
            <v>2.37</v>
          </cell>
          <cell r="K55">
            <v>64.03</v>
          </cell>
          <cell r="Q55">
            <v>7.93</v>
          </cell>
          <cell r="R55">
            <v>11.57</v>
          </cell>
          <cell r="T55">
            <v>12.06</v>
          </cell>
          <cell r="U55">
            <v>1.39</v>
          </cell>
          <cell r="V55">
            <v>3.83</v>
          </cell>
          <cell r="W55">
            <v>63.66</v>
          </cell>
        </row>
        <row r="56">
          <cell r="E56">
            <v>4.18</v>
          </cell>
          <cell r="F56">
            <v>10.63</v>
          </cell>
          <cell r="H56">
            <v>11.05</v>
          </cell>
          <cell r="I56">
            <v>4.08</v>
          </cell>
          <cell r="J56">
            <v>7.19</v>
          </cell>
          <cell r="K56">
            <v>61.27</v>
          </cell>
          <cell r="Q56">
            <v>9.93</v>
          </cell>
          <cell r="R56">
            <v>14.38</v>
          </cell>
          <cell r="T56">
            <v>11.67</v>
          </cell>
          <cell r="U56">
            <v>1.19</v>
          </cell>
          <cell r="V56">
            <v>3.96</v>
          </cell>
          <cell r="W56">
            <v>60.62</v>
          </cell>
        </row>
        <row r="57">
          <cell r="Q57">
            <v>12.21</v>
          </cell>
          <cell r="T57">
            <v>11.55</v>
          </cell>
          <cell r="U57">
            <v>1.44</v>
          </cell>
          <cell r="V57">
            <v>3.66</v>
          </cell>
          <cell r="W57">
            <v>65.06</v>
          </cell>
        </row>
        <row r="58">
          <cell r="Q58">
            <v>13.46</v>
          </cell>
          <cell r="R58">
            <v>17.5</v>
          </cell>
          <cell r="S58">
            <v>12.93</v>
          </cell>
          <cell r="T58">
            <v>12.59</v>
          </cell>
          <cell r="U58">
            <v>1.27</v>
          </cell>
          <cell r="V58">
            <v>3.35</v>
          </cell>
          <cell r="W58">
            <v>62.05</v>
          </cell>
        </row>
        <row r="59">
          <cell r="Q59">
            <v>11.83</v>
          </cell>
          <cell r="R59">
            <v>17.05</v>
          </cell>
          <cell r="S59">
            <v>14.27</v>
          </cell>
          <cell r="T59">
            <v>12.53</v>
          </cell>
          <cell r="U59">
            <v>1.41</v>
          </cell>
          <cell r="V59">
            <v>3.85</v>
          </cell>
          <cell r="W59">
            <v>61.88</v>
          </cell>
        </row>
        <row r="60">
          <cell r="Q60">
            <v>1.05</v>
          </cell>
          <cell r="R60">
            <v>6.32</v>
          </cell>
          <cell r="T60">
            <v>11.84</v>
          </cell>
          <cell r="U60">
            <v>6.01</v>
          </cell>
          <cell r="V60">
            <v>6.99</v>
          </cell>
          <cell r="W60">
            <v>62.33</v>
          </cell>
        </row>
        <row r="61">
          <cell r="R61">
            <v>4.54</v>
          </cell>
          <cell r="T61">
            <v>12.69</v>
          </cell>
          <cell r="V61">
            <v>2.58</v>
          </cell>
          <cell r="W61">
            <v>58.32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thium Drug release 9.2.15 sam"/>
      <sheetName val="Sheet1"/>
      <sheetName val="Sheet2"/>
    </sheetNames>
    <sheetDataSet>
      <sheetData sheetId="0"/>
      <sheetData sheetId="1">
        <row r="20">
          <cell r="B20">
            <v>0</v>
          </cell>
          <cell r="C20">
            <v>9135.3333333333339</v>
          </cell>
        </row>
        <row r="21">
          <cell r="B21">
            <v>0.01</v>
          </cell>
          <cell r="C21">
            <v>9397</v>
          </cell>
        </row>
        <row r="22">
          <cell r="B22">
            <v>0.1</v>
          </cell>
          <cell r="C22">
            <v>19599.333333333332</v>
          </cell>
        </row>
        <row r="23">
          <cell r="B23">
            <v>1</v>
          </cell>
          <cell r="C23">
            <v>128392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d Curve"/>
      <sheetName val="Concentration CD Blank"/>
    </sheetNames>
    <sheetDataSet>
      <sheetData sheetId="0">
        <row r="22">
          <cell r="D22" t="str">
            <v>Corrected ABS</v>
          </cell>
        </row>
        <row r="24">
          <cell r="C24">
            <v>5</v>
          </cell>
          <cell r="D24">
            <v>3.6333333333333336E-2</v>
          </cell>
        </row>
        <row r="25">
          <cell r="C25">
            <v>10</v>
          </cell>
          <cell r="D25">
            <v>6.855555555555555E-2</v>
          </cell>
        </row>
        <row r="26">
          <cell r="C26">
            <v>25</v>
          </cell>
          <cell r="D26">
            <v>0.22077777777777779</v>
          </cell>
        </row>
        <row r="27">
          <cell r="C27">
            <v>50</v>
          </cell>
          <cell r="D27">
            <v>0.47188888888888886</v>
          </cell>
        </row>
        <row r="28">
          <cell r="C28">
            <v>75</v>
          </cell>
          <cell r="D28">
            <v>0.7102222222222220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J96"/>
  <sheetViews>
    <sheetView topLeftCell="C2" zoomScale="31" workbookViewId="0">
      <selection activeCell="L67" sqref="L67"/>
    </sheetView>
  </sheetViews>
  <sheetFormatPr defaultRowHeight="13.8"/>
  <cols>
    <col min="2" max="2" width="16.77734375" customWidth="1"/>
    <col min="3" max="3" width="21.6640625" customWidth="1"/>
    <col min="4" max="4" width="16.109375" customWidth="1"/>
    <col min="5" max="5" width="24.6640625" customWidth="1"/>
    <col min="6" max="6" width="23.109375" customWidth="1"/>
    <col min="12" max="12" width="16.109375" customWidth="1"/>
    <col min="13" max="13" width="22.21875" customWidth="1"/>
    <col min="14" max="14" width="17.33203125" customWidth="1"/>
    <col min="15" max="15" width="32" customWidth="1"/>
    <col min="16" max="16" width="21.21875" customWidth="1"/>
    <col min="22" max="22" width="17.77734375" customWidth="1"/>
    <col min="23" max="23" width="26" customWidth="1"/>
    <col min="24" max="24" width="18.33203125" customWidth="1"/>
    <col min="25" max="25" width="20.77734375" customWidth="1"/>
    <col min="26" max="26" width="20.88671875" customWidth="1"/>
    <col min="32" max="32" width="18.21875" customWidth="1"/>
    <col min="33" max="33" width="20.77734375" customWidth="1"/>
    <col min="34" max="34" width="18.21875" customWidth="1"/>
    <col min="35" max="35" width="20.21875" customWidth="1"/>
    <col min="36" max="36" width="21.5546875" customWidth="1"/>
  </cols>
  <sheetData>
    <row r="3" spans="2:36" ht="17.399999999999999">
      <c r="B3" s="3" t="s">
        <v>0</v>
      </c>
      <c r="L3" s="3" t="s">
        <v>7</v>
      </c>
      <c r="V3" s="3" t="s">
        <v>9</v>
      </c>
      <c r="AF3" s="3" t="s">
        <v>10</v>
      </c>
    </row>
    <row r="6" spans="2:36">
      <c r="C6" s="4" t="s">
        <v>1</v>
      </c>
      <c r="M6" s="4" t="s">
        <v>1</v>
      </c>
      <c r="W6" s="4" t="s">
        <v>1</v>
      </c>
      <c r="AG6" s="4" t="s">
        <v>1</v>
      </c>
    </row>
    <row r="7" spans="2:36" ht="16.8" customHeight="1"/>
    <row r="8" spans="2:36" ht="39.6" customHeight="1">
      <c r="D8" s="2" t="s">
        <v>2</v>
      </c>
      <c r="E8" s="5" t="s">
        <v>3</v>
      </c>
      <c r="F8" s="2" t="s">
        <v>4</v>
      </c>
      <c r="N8" s="2" t="s">
        <v>2</v>
      </c>
      <c r="O8" s="5" t="s">
        <v>3</v>
      </c>
      <c r="P8" s="2" t="s">
        <v>4</v>
      </c>
      <c r="X8" s="2" t="s">
        <v>2</v>
      </c>
      <c r="Y8" s="5" t="s">
        <v>3</v>
      </c>
      <c r="Z8" s="2" t="s">
        <v>4</v>
      </c>
      <c r="AH8" s="2" t="s">
        <v>2</v>
      </c>
      <c r="AI8" s="5" t="s">
        <v>3</v>
      </c>
      <c r="AJ8" s="2" t="s">
        <v>4</v>
      </c>
    </row>
    <row r="9" spans="2:36">
      <c r="D9" s="7">
        <v>1</v>
      </c>
      <c r="E9" s="6">
        <v>14109.719171169032</v>
      </c>
      <c r="F9" s="6">
        <v>242.14108651937411</v>
      </c>
      <c r="N9" s="7">
        <v>1</v>
      </c>
      <c r="O9" s="6">
        <v>10883.485986084359</v>
      </c>
      <c r="P9" s="6">
        <v>246.31391797585059</v>
      </c>
      <c r="X9" s="7">
        <v>1</v>
      </c>
      <c r="Y9" s="6">
        <v>9099.8359999999993</v>
      </c>
      <c r="Z9" s="6">
        <v>181.22</v>
      </c>
      <c r="AH9" s="7">
        <v>1</v>
      </c>
      <c r="AI9">
        <v>13837.87</v>
      </c>
      <c r="AJ9">
        <v>275.58109999999999</v>
      </c>
    </row>
    <row r="10" spans="2:36">
      <c r="D10" s="7">
        <v>2</v>
      </c>
      <c r="E10" s="6">
        <v>14498.377394332752</v>
      </c>
      <c r="F10" s="6">
        <v>252.25590827697798</v>
      </c>
      <c r="N10" s="7">
        <v>2</v>
      </c>
      <c r="O10" s="6">
        <v>10432.079332598772</v>
      </c>
      <c r="P10" s="6">
        <v>246.76379189081578</v>
      </c>
      <c r="X10" s="7">
        <v>2</v>
      </c>
      <c r="Y10" s="6">
        <v>21276.09</v>
      </c>
      <c r="Z10" s="6">
        <v>506.13</v>
      </c>
      <c r="AH10" s="7">
        <v>2</v>
      </c>
      <c r="AI10">
        <v>15361.645732370684</v>
      </c>
      <c r="AJ10">
        <v>307.82964513703337</v>
      </c>
    </row>
    <row r="11" spans="2:36">
      <c r="D11" s="7">
        <v>3</v>
      </c>
      <c r="E11" s="6">
        <v>16217.229211108675</v>
      </c>
      <c r="F11" s="6">
        <v>287.94283358432727</v>
      </c>
      <c r="N11" s="7">
        <v>3</v>
      </c>
      <c r="O11" s="6">
        <v>13613.219046121183</v>
      </c>
      <c r="P11" s="6">
        <v>370.27837942081248</v>
      </c>
      <c r="X11" s="7">
        <v>3</v>
      </c>
      <c r="Y11" s="6">
        <v>8731.0550000000003</v>
      </c>
      <c r="Z11" s="6">
        <v>219.33</v>
      </c>
      <c r="AH11" s="7">
        <v>3</v>
      </c>
      <c r="AI11">
        <v>12573.31</v>
      </c>
      <c r="AJ11">
        <v>295.23</v>
      </c>
    </row>
    <row r="12" spans="2:36">
      <c r="D12" s="7">
        <v>4</v>
      </c>
      <c r="E12" s="6">
        <v>10967.851573433565</v>
      </c>
      <c r="F12" s="6">
        <v>194.18946290712589</v>
      </c>
      <c r="N12" s="7">
        <v>4</v>
      </c>
      <c r="O12" s="6">
        <v>13079.257191406723</v>
      </c>
      <c r="P12" s="6">
        <v>338.53481853719012</v>
      </c>
      <c r="X12" s="7">
        <v>4</v>
      </c>
      <c r="Y12" s="6">
        <v>14402</v>
      </c>
      <c r="Z12" s="6">
        <v>323.18</v>
      </c>
      <c r="AH12" s="7">
        <v>4</v>
      </c>
      <c r="AI12">
        <v>12573.31</v>
      </c>
      <c r="AJ12">
        <v>286.57209999999998</v>
      </c>
    </row>
    <row r="13" spans="2:36">
      <c r="D13" s="7">
        <v>5</v>
      </c>
      <c r="E13" s="6">
        <v>9359.4479197696401</v>
      </c>
      <c r="F13" s="6">
        <v>166.828641079541</v>
      </c>
      <c r="N13" s="7">
        <v>5</v>
      </c>
      <c r="O13" s="6">
        <v>10102.91424476471</v>
      </c>
      <c r="P13" s="6">
        <v>218.0452682676538</v>
      </c>
    </row>
    <row r="14" spans="2:36">
      <c r="D14" s="7">
        <v>6</v>
      </c>
      <c r="E14" s="6">
        <v>9657.2945340149399</v>
      </c>
      <c r="F14" s="6">
        <v>173.86395378289967</v>
      </c>
      <c r="N14" s="7">
        <v>6</v>
      </c>
      <c r="O14" s="6">
        <v>11740.310840055085</v>
      </c>
      <c r="P14" s="6">
        <v>306.08500524488505</v>
      </c>
      <c r="W14" s="4" t="s">
        <v>5</v>
      </c>
    </row>
    <row r="15" spans="2:36">
      <c r="D15" s="7">
        <v>7</v>
      </c>
      <c r="E15" s="6">
        <v>18724.780744877495</v>
      </c>
      <c r="F15" s="6">
        <v>365.37629776583651</v>
      </c>
      <c r="N15" s="7">
        <v>7</v>
      </c>
      <c r="O15" s="6">
        <v>9013.2174186696047</v>
      </c>
      <c r="P15" s="6">
        <v>146.71416430216706</v>
      </c>
      <c r="AG15" s="4" t="s">
        <v>5</v>
      </c>
    </row>
    <row r="16" spans="2:36" ht="28.8">
      <c r="D16" s="7">
        <v>8</v>
      </c>
      <c r="E16" s="6">
        <v>13860.12225818051</v>
      </c>
      <c r="F16" s="6">
        <v>268.26536147910548</v>
      </c>
      <c r="N16" s="7">
        <v>8</v>
      </c>
      <c r="O16" s="6">
        <v>10389.768335981482</v>
      </c>
      <c r="P16" s="6">
        <v>212.98787802046371</v>
      </c>
      <c r="X16" s="2" t="s">
        <v>2</v>
      </c>
      <c r="Y16" s="5" t="s">
        <v>3</v>
      </c>
      <c r="Z16" s="2" t="s">
        <v>4</v>
      </c>
    </row>
    <row r="17" spans="3:36" ht="28.8">
      <c r="D17" s="7">
        <v>9</v>
      </c>
      <c r="E17" s="6">
        <v>7846.7805726941897</v>
      </c>
      <c r="F17" s="6">
        <v>144.52981973980411</v>
      </c>
      <c r="N17" s="7">
        <v>9</v>
      </c>
      <c r="O17" s="6">
        <v>11744.435479109678</v>
      </c>
      <c r="P17" s="6">
        <v>299.96911428305827</v>
      </c>
      <c r="X17" s="7">
        <v>1</v>
      </c>
      <c r="Y17" s="6">
        <v>12760.742245272228</v>
      </c>
      <c r="Z17" s="6">
        <v>303.99257046691775</v>
      </c>
      <c r="AH17" s="2" t="s">
        <v>2</v>
      </c>
      <c r="AI17" s="5" t="s">
        <v>3</v>
      </c>
      <c r="AJ17" s="2" t="s">
        <v>4</v>
      </c>
    </row>
    <row r="18" spans="3:36">
      <c r="D18" s="7">
        <v>10</v>
      </c>
      <c r="E18" s="6">
        <v>12252.431037904345</v>
      </c>
      <c r="F18" s="6">
        <v>218.54997771111377</v>
      </c>
      <c r="N18" s="7">
        <v>10</v>
      </c>
      <c r="O18" s="6">
        <v>8908.9267803410221</v>
      </c>
      <c r="P18" s="6">
        <v>192.44139430237422</v>
      </c>
      <c r="X18" s="7">
        <v>2</v>
      </c>
      <c r="Y18" s="6">
        <v>13315.761204718614</v>
      </c>
      <c r="Z18" s="6">
        <v>300.41409151261723</v>
      </c>
      <c r="AH18" s="7">
        <v>1</v>
      </c>
      <c r="AI18">
        <v>14481.871946515814</v>
      </c>
      <c r="AJ18">
        <v>311.88417541357057</v>
      </c>
    </row>
    <row r="19" spans="3:36">
      <c r="D19" s="7">
        <v>11</v>
      </c>
      <c r="E19" s="6">
        <v>11934.990970968191</v>
      </c>
      <c r="F19" s="6">
        <v>214.40942550098043</v>
      </c>
      <c r="N19" s="7">
        <v>11</v>
      </c>
      <c r="O19" s="6">
        <v>13249.312557286892</v>
      </c>
      <c r="P19" s="6">
        <v>309.47143373120389</v>
      </c>
      <c r="X19" s="7">
        <v>3</v>
      </c>
      <c r="Y19" s="6">
        <v>14734.209745972126</v>
      </c>
      <c r="Z19" s="6">
        <v>309.62438793209748</v>
      </c>
      <c r="AH19" s="7">
        <v>2</v>
      </c>
      <c r="AI19">
        <v>14652.8706272076</v>
      </c>
      <c r="AJ19">
        <v>326.62216822158132</v>
      </c>
    </row>
    <row r="20" spans="3:36">
      <c r="D20" s="7">
        <v>12</v>
      </c>
      <c r="E20" s="6">
        <v>13554.120516614021</v>
      </c>
      <c r="F20" s="6">
        <v>246.93868487880792</v>
      </c>
      <c r="N20" s="7">
        <v>12</v>
      </c>
      <c r="O20" s="6">
        <v>11744.435479109678</v>
      </c>
      <c r="P20" s="6">
        <v>299.96911428305827</v>
      </c>
      <c r="X20" s="7">
        <v>4</v>
      </c>
      <c r="Y20" s="6">
        <v>13432.809325627726</v>
      </c>
      <c r="Z20" s="6">
        <v>269.54334179192847</v>
      </c>
      <c r="AH20" s="7">
        <v>3</v>
      </c>
      <c r="AI20">
        <v>12364.974800587324</v>
      </c>
      <c r="AJ20">
        <v>274.77051235209285</v>
      </c>
    </row>
    <row r="21" spans="3:36">
      <c r="D21" s="7">
        <v>13</v>
      </c>
      <c r="E21" s="6">
        <v>17552.842929635994</v>
      </c>
      <c r="F21" s="6">
        <v>317.71745520671311</v>
      </c>
      <c r="N21" s="7">
        <v>13</v>
      </c>
      <c r="O21" s="6">
        <v>13145.262826565944</v>
      </c>
      <c r="P21" s="6">
        <v>297.23455685694148</v>
      </c>
    </row>
    <row r="22" spans="3:36">
      <c r="D22" s="7">
        <v>14</v>
      </c>
      <c r="E22" s="6">
        <v>16072.042194430016</v>
      </c>
      <c r="F22" s="6">
        <v>291.01883018789277</v>
      </c>
      <c r="N22" s="7">
        <v>14</v>
      </c>
      <c r="O22" s="6">
        <v>14426.566921965603</v>
      </c>
      <c r="P22" s="6">
        <v>348.96907315786655</v>
      </c>
      <c r="AG22" s="4" t="s">
        <v>6</v>
      </c>
    </row>
    <row r="23" spans="3:36">
      <c r="D23" s="7">
        <v>15</v>
      </c>
      <c r="E23" s="6">
        <v>7509.5236225110948</v>
      </c>
      <c r="F23" s="6">
        <v>134.42646334612326</v>
      </c>
      <c r="N23" s="7">
        <v>15</v>
      </c>
      <c r="O23" s="6">
        <v>11604.633421665461</v>
      </c>
      <c r="P23" s="6">
        <v>274.11278429451124</v>
      </c>
      <c r="W23" s="4" t="s">
        <v>6</v>
      </c>
    </row>
    <row r="24" spans="3:36" ht="28.8">
      <c r="D24" s="7">
        <v>16</v>
      </c>
      <c r="E24" s="6">
        <v>13472</v>
      </c>
      <c r="F24" s="6">
        <v>354.91399999999999</v>
      </c>
      <c r="N24" s="7">
        <v>16</v>
      </c>
      <c r="O24" s="6">
        <v>9034.0234602925484</v>
      </c>
      <c r="P24" s="6">
        <v>208.97338435431544</v>
      </c>
      <c r="AH24" s="2" t="s">
        <v>2</v>
      </c>
      <c r="AI24" s="5" t="s">
        <v>3</v>
      </c>
      <c r="AJ24" s="2" t="s">
        <v>4</v>
      </c>
    </row>
    <row r="25" spans="3:36" ht="28.8">
      <c r="D25" s="7">
        <v>17</v>
      </c>
      <c r="E25" s="6">
        <v>11088.8</v>
      </c>
      <c r="F25" s="6">
        <v>265.42099999999999</v>
      </c>
      <c r="N25" s="7">
        <v>17</v>
      </c>
      <c r="O25" s="6">
        <v>11845.705049867938</v>
      </c>
      <c r="P25" s="6">
        <v>264.98868555488821</v>
      </c>
      <c r="X25" s="2" t="s">
        <v>2</v>
      </c>
      <c r="Y25" s="5" t="s">
        <v>3</v>
      </c>
      <c r="Z25" s="2" t="s">
        <v>4</v>
      </c>
      <c r="AH25" s="7">
        <v>1</v>
      </c>
      <c r="AI25">
        <v>11770.706534536501</v>
      </c>
      <c r="AJ25">
        <v>227.91328874365911</v>
      </c>
    </row>
    <row r="26" spans="3:36">
      <c r="D26" s="7">
        <v>18</v>
      </c>
      <c r="E26" s="6">
        <v>10691.21</v>
      </c>
      <c r="F26" s="6">
        <v>250.30199999999999</v>
      </c>
      <c r="N26" s="7">
        <v>18</v>
      </c>
      <c r="O26" s="6">
        <v>11744.435479109678</v>
      </c>
      <c r="P26" s="6">
        <v>299.96911428305827</v>
      </c>
      <c r="X26" s="7">
        <v>1</v>
      </c>
      <c r="Y26">
        <v>23121.026796491511</v>
      </c>
      <c r="Z26">
        <v>416.28099907671316</v>
      </c>
      <c r="AH26" s="7">
        <v>2</v>
      </c>
      <c r="AI26">
        <v>17668.813869338741</v>
      </c>
      <c r="AJ26">
        <v>316.46618565436654</v>
      </c>
    </row>
    <row r="27" spans="3:36">
      <c r="N27" s="7">
        <v>19</v>
      </c>
      <c r="O27" s="6">
        <v>10355.517577154667</v>
      </c>
      <c r="P27" s="6">
        <v>256.79558334652847</v>
      </c>
      <c r="X27" s="7">
        <v>2</v>
      </c>
      <c r="Y27">
        <v>25611.686672143955</v>
      </c>
      <c r="Z27">
        <v>408.82535506257369</v>
      </c>
      <c r="AH27" s="7">
        <v>3</v>
      </c>
      <c r="AI27">
        <v>14280.723790085174</v>
      </c>
      <c r="AJ27">
        <v>268.52744501607071</v>
      </c>
    </row>
    <row r="28" spans="3:36">
      <c r="C28" s="4" t="s">
        <v>5</v>
      </c>
      <c r="N28" s="7">
        <v>20</v>
      </c>
      <c r="O28" s="6">
        <v>11604.633421665461</v>
      </c>
      <c r="P28" s="6">
        <v>274.11278429451124</v>
      </c>
      <c r="X28" s="7">
        <v>3</v>
      </c>
      <c r="Y28">
        <v>24027.711228238299</v>
      </c>
      <c r="Z28">
        <v>348.73547658772293</v>
      </c>
      <c r="AH28" s="7">
        <v>4</v>
      </c>
      <c r="AI28">
        <v>19173.62838096089</v>
      </c>
      <c r="AJ28">
        <v>289.98939196382469</v>
      </c>
    </row>
    <row r="29" spans="3:36">
      <c r="X29" s="7">
        <v>4</v>
      </c>
      <c r="Y29">
        <v>22573.436147295095</v>
      </c>
      <c r="Z29">
        <v>306.83510658128552</v>
      </c>
      <c r="AH29" s="7">
        <v>5</v>
      </c>
      <c r="AI29" s="8">
        <v>15723.468143730326</v>
      </c>
      <c r="AJ29" s="8">
        <v>286.72407784448001</v>
      </c>
    </row>
    <row r="30" spans="3:36" ht="14.4">
      <c r="D30" s="2" t="s">
        <v>2</v>
      </c>
      <c r="E30" s="5" t="s">
        <v>3</v>
      </c>
      <c r="F30" s="2" t="s">
        <v>4</v>
      </c>
      <c r="M30" s="4" t="s">
        <v>8</v>
      </c>
    </row>
    <row r="31" spans="3:36">
      <c r="D31" s="7">
        <v>1</v>
      </c>
      <c r="E31">
        <v>9771.0617283950614</v>
      </c>
      <c r="F31">
        <v>161.45519955454907</v>
      </c>
    </row>
    <row r="32" spans="3:36" ht="14.4">
      <c r="D32" s="7">
        <v>2</v>
      </c>
      <c r="E32">
        <v>10400.453343407631</v>
      </c>
      <c r="F32">
        <v>180.08383172781799</v>
      </c>
      <c r="N32" s="2" t="s">
        <v>2</v>
      </c>
      <c r="O32" s="5" t="s">
        <v>3</v>
      </c>
      <c r="P32" s="2" t="s">
        <v>4</v>
      </c>
    </row>
    <row r="33" spans="4:16">
      <c r="D33" s="7">
        <v>3</v>
      </c>
      <c r="E33">
        <v>8971.8412404809224</v>
      </c>
      <c r="F33">
        <v>150.77684639348689</v>
      </c>
      <c r="N33" s="7">
        <v>1</v>
      </c>
      <c r="O33">
        <v>10116</v>
      </c>
      <c r="P33">
        <v>263.21834089999999</v>
      </c>
    </row>
    <row r="34" spans="4:16">
      <c r="D34" s="7">
        <v>4</v>
      </c>
      <c r="E34">
        <v>7609.1119444666074</v>
      </c>
      <c r="F34">
        <v>126.14622687924458</v>
      </c>
      <c r="N34" s="7">
        <v>2</v>
      </c>
      <c r="O34" s="6">
        <v>8835.5</v>
      </c>
      <c r="P34" s="6">
        <v>226.98573809999999</v>
      </c>
    </row>
    <row r="35" spans="4:16">
      <c r="D35" s="7">
        <v>5</v>
      </c>
      <c r="E35">
        <v>10680.595944707804</v>
      </c>
      <c r="F35">
        <v>184.61652497350531</v>
      </c>
      <c r="N35" s="7">
        <v>3</v>
      </c>
      <c r="O35" s="6">
        <v>9026.2000000000007</v>
      </c>
      <c r="P35" s="6">
        <v>215.74223230000001</v>
      </c>
    </row>
    <row r="36" spans="4:16">
      <c r="D36" s="7">
        <v>6</v>
      </c>
      <c r="E36">
        <v>10115.576102418207</v>
      </c>
      <c r="F36">
        <v>169.31864257127413</v>
      </c>
      <c r="N36" s="7">
        <v>4</v>
      </c>
      <c r="O36" s="6">
        <v>9028.2999999999993</v>
      </c>
      <c r="P36" s="6">
        <v>228.00013659999999</v>
      </c>
    </row>
    <row r="37" spans="4:16">
      <c r="D37" s="7">
        <v>7</v>
      </c>
      <c r="E37">
        <v>13161.420756362482</v>
      </c>
      <c r="F37">
        <v>249.08305924084826</v>
      </c>
      <c r="N37" s="7">
        <v>5</v>
      </c>
      <c r="O37" s="6">
        <v>8678.5</v>
      </c>
      <c r="P37" s="6">
        <v>216.5766165</v>
      </c>
    </row>
    <row r="38" spans="4:16">
      <c r="D38" s="7">
        <v>8</v>
      </c>
      <c r="E38">
        <v>8549.382716049382</v>
      </c>
      <c r="F38">
        <v>150.83835870502531</v>
      </c>
      <c r="N38" s="7">
        <v>6</v>
      </c>
      <c r="O38" s="6">
        <v>8219.6</v>
      </c>
      <c r="P38" s="6">
        <v>213.94045700000001</v>
      </c>
    </row>
    <row r="39" spans="4:16">
      <c r="D39" s="7">
        <v>9</v>
      </c>
      <c r="E39">
        <v>13117.645891620534</v>
      </c>
      <c r="F39">
        <v>227.6024309653084</v>
      </c>
    </row>
    <row r="40" spans="4:16">
      <c r="D40" s="7">
        <v>10</v>
      </c>
      <c r="E40">
        <v>9253.3705436107066</v>
      </c>
      <c r="F40">
        <v>157.77637105075689</v>
      </c>
      <c r="M40" s="4" t="s">
        <v>6</v>
      </c>
    </row>
    <row r="41" spans="4:16">
      <c r="D41" s="7">
        <v>11</v>
      </c>
      <c r="E41">
        <v>10980.5959447078</v>
      </c>
      <c r="F41">
        <v>189.80209306153827</v>
      </c>
    </row>
    <row r="42" spans="4:16" ht="14.4">
      <c r="D42" s="7">
        <v>12</v>
      </c>
      <c r="E42">
        <v>9871.0617283950596</v>
      </c>
      <c r="F42">
        <v>163.10758088262267</v>
      </c>
      <c r="N42" s="2" t="s">
        <v>2</v>
      </c>
      <c r="O42" s="5" t="s">
        <v>3</v>
      </c>
      <c r="P42" s="2" t="s">
        <v>4</v>
      </c>
    </row>
    <row r="43" spans="4:16">
      <c r="D43" s="7">
        <v>13</v>
      </c>
      <c r="E43">
        <v>13161.420756362482</v>
      </c>
      <c r="F43">
        <v>249.08305924084826</v>
      </c>
      <c r="N43" s="7">
        <v>1</v>
      </c>
      <c r="O43" s="6">
        <v>18138.596944350626</v>
      </c>
      <c r="P43" s="6">
        <v>379.61237081393216</v>
      </c>
    </row>
    <row r="44" spans="4:16">
      <c r="D44" s="7">
        <v>14</v>
      </c>
      <c r="E44">
        <v>10400.453343407631</v>
      </c>
      <c r="F44">
        <v>180.08383172781799</v>
      </c>
      <c r="N44" s="7">
        <v>2</v>
      </c>
      <c r="O44" s="6">
        <v>18472.519069001355</v>
      </c>
      <c r="P44" s="6">
        <v>359.95708520872205</v>
      </c>
    </row>
    <row r="45" spans="4:16">
      <c r="D45" s="7">
        <v>15</v>
      </c>
      <c r="E45">
        <v>13217.645891620499</v>
      </c>
      <c r="F45">
        <v>229.33751691629158</v>
      </c>
      <c r="N45" s="7">
        <v>3</v>
      </c>
      <c r="O45" s="6">
        <v>16768.818803927403</v>
      </c>
      <c r="P45" s="6">
        <v>302.56973911682996</v>
      </c>
    </row>
    <row r="46" spans="4:16">
      <c r="D46" s="7">
        <v>16</v>
      </c>
      <c r="E46">
        <v>9253.3705436107066</v>
      </c>
      <c r="F46">
        <v>157.77637105075689</v>
      </c>
      <c r="N46" s="7">
        <v>4</v>
      </c>
      <c r="O46" s="6">
        <v>17144.004859600649</v>
      </c>
      <c r="P46" s="6">
        <v>294.49265373138229</v>
      </c>
    </row>
    <row r="47" spans="4:16">
      <c r="D47" s="7">
        <v>17</v>
      </c>
      <c r="E47">
        <v>5516.7928098391676</v>
      </c>
      <c r="F47">
        <v>75.642121651773607</v>
      </c>
    </row>
    <row r="48" spans="4:16">
      <c r="D48" s="7">
        <v>18</v>
      </c>
      <c r="E48">
        <v>8643.9103451002084</v>
      </c>
      <c r="F48">
        <v>132.42607644529528</v>
      </c>
    </row>
    <row r="49" spans="4:6">
      <c r="D49" s="7">
        <v>19</v>
      </c>
      <c r="E49">
        <v>9646.634096572292</v>
      </c>
      <c r="F49">
        <v>170.43666340358828</v>
      </c>
    </row>
    <row r="50" spans="4:6">
      <c r="D50" s="7">
        <v>20</v>
      </c>
      <c r="E50">
        <v>15445.796548158751</v>
      </c>
      <c r="F50">
        <v>282.94087450571453</v>
      </c>
    </row>
    <row r="51" spans="4:6">
      <c r="D51" s="7">
        <v>21</v>
      </c>
      <c r="E51">
        <v>14678.924641314947</v>
      </c>
      <c r="F51">
        <v>266.75437665312285</v>
      </c>
    </row>
    <row r="52" spans="4:6">
      <c r="D52" s="7">
        <v>22</v>
      </c>
      <c r="E52">
        <v>6962.9923603532088</v>
      </c>
      <c r="F52">
        <v>115.28256742746791</v>
      </c>
    </row>
    <row r="53" spans="4:6">
      <c r="D53" s="7">
        <v>23</v>
      </c>
      <c r="E53">
        <v>13941.748346481792</v>
      </c>
      <c r="F53">
        <v>249.47957102355986</v>
      </c>
    </row>
    <row r="54" spans="4:6">
      <c r="D54" s="7">
        <v>24</v>
      </c>
      <c r="E54">
        <v>14059.629870002163</v>
      </c>
      <c r="F54">
        <v>299.45486510711936</v>
      </c>
    </row>
    <row r="55" spans="4:6">
      <c r="D55" s="7">
        <v>25</v>
      </c>
      <c r="E55">
        <v>8312.3842154538761</v>
      </c>
      <c r="F55">
        <v>129.47804463552646</v>
      </c>
    </row>
    <row r="56" spans="4:6">
      <c r="D56" s="7">
        <v>26</v>
      </c>
      <c r="E56">
        <v>13957.123181028806</v>
      </c>
      <c r="F56">
        <v>272.45084964217966</v>
      </c>
    </row>
    <row r="57" spans="4:6">
      <c r="D57" s="7">
        <v>27</v>
      </c>
      <c r="E57">
        <v>12930.979769932566</v>
      </c>
      <c r="F57">
        <v>210.07801802416265</v>
      </c>
    </row>
    <row r="58" spans="4:6">
      <c r="D58" s="7">
        <v>28</v>
      </c>
      <c r="E58">
        <v>12378.119874315753</v>
      </c>
      <c r="F58">
        <v>208.50926335630899</v>
      </c>
    </row>
    <row r="59" spans="4:6">
      <c r="D59" s="7">
        <v>29</v>
      </c>
      <c r="E59">
        <v>10091.844457626772</v>
      </c>
      <c r="F59">
        <v>185.06785920254322</v>
      </c>
    </row>
    <row r="60" spans="4:6">
      <c r="D60" s="7">
        <v>30</v>
      </c>
      <c r="E60">
        <v>15009.498931370201</v>
      </c>
      <c r="F60">
        <v>286.64858205351555</v>
      </c>
    </row>
    <row r="61" spans="4:6">
      <c r="D61" s="7">
        <v>31</v>
      </c>
      <c r="E61">
        <v>4211.8991676954329</v>
      </c>
      <c r="F61">
        <v>62.544450487398727</v>
      </c>
    </row>
    <row r="62" spans="4:6">
      <c r="D62" s="7">
        <v>32</v>
      </c>
      <c r="E62">
        <v>10968.881041712648</v>
      </c>
      <c r="F62">
        <v>219.83876868793644</v>
      </c>
    </row>
    <row r="63" spans="4:6">
      <c r="D63" s="7">
        <v>33</v>
      </c>
      <c r="E63">
        <v>10968.881041712648</v>
      </c>
      <c r="F63">
        <v>219.83876868793644</v>
      </c>
    </row>
    <row r="64" spans="4:6">
      <c r="D64" s="7">
        <v>34</v>
      </c>
      <c r="E64">
        <v>8203.5316532772886</v>
      </c>
      <c r="F64">
        <v>170.67637752728078</v>
      </c>
    </row>
    <row r="65" spans="4:6">
      <c r="D65" s="7">
        <v>35</v>
      </c>
      <c r="E65">
        <v>6911.9465986060677</v>
      </c>
      <c r="F65">
        <v>138.2538945624502</v>
      </c>
    </row>
    <row r="66" spans="4:6">
      <c r="D66" s="7">
        <v>36</v>
      </c>
      <c r="E66">
        <v>9794.9052648233865</v>
      </c>
      <c r="F66">
        <v>162.70496460497822</v>
      </c>
    </row>
    <row r="67" spans="4:6">
      <c r="D67" s="7">
        <v>37</v>
      </c>
      <c r="E67">
        <v>10142.951396525181</v>
      </c>
      <c r="F67">
        <v>168.87708341999092</v>
      </c>
    </row>
    <row r="68" spans="4:6">
      <c r="D68" s="7">
        <v>38</v>
      </c>
      <c r="E68">
        <v>10392.031999363197</v>
      </c>
      <c r="F68">
        <v>201.91730225824148</v>
      </c>
    </row>
    <row r="69" spans="4:6">
      <c r="D69" s="7">
        <v>39</v>
      </c>
      <c r="E69">
        <v>11517.009493670885</v>
      </c>
      <c r="F69">
        <v>223.4301619774389</v>
      </c>
    </row>
    <row r="70" spans="4:6">
      <c r="D70" s="7">
        <v>40</v>
      </c>
      <c r="E70">
        <v>10585.869846515239</v>
      </c>
      <c r="F70">
        <v>190.92336046566953</v>
      </c>
    </row>
    <row r="71" spans="4:6">
      <c r="D71" s="7">
        <v>41</v>
      </c>
      <c r="E71">
        <v>10085.96837944664</v>
      </c>
      <c r="F71">
        <v>190.02085398012454</v>
      </c>
    </row>
    <row r="72" spans="4:6">
      <c r="D72" s="7">
        <v>42</v>
      </c>
      <c r="E72">
        <v>6307.1831041412188</v>
      </c>
      <c r="F72">
        <v>104.4935180917021</v>
      </c>
    </row>
    <row r="73" spans="4:6">
      <c r="D73" s="7">
        <v>43</v>
      </c>
      <c r="E73">
        <v>6321.9054062120713</v>
      </c>
      <c r="F73">
        <v>96.207495271458825</v>
      </c>
    </row>
    <row r="74" spans="4:6">
      <c r="D74" s="7">
        <v>44</v>
      </c>
      <c r="E74">
        <v>8519.2527182074828</v>
      </c>
      <c r="F74">
        <v>167.07919873269415</v>
      </c>
    </row>
    <row r="75" spans="4:6">
      <c r="D75" s="7">
        <v>45</v>
      </c>
      <c r="E75">
        <v>8842.4732793926687</v>
      </c>
      <c r="F75">
        <v>162.3934271380765</v>
      </c>
    </row>
    <row r="76" spans="4:6">
      <c r="D76" s="7">
        <v>46</v>
      </c>
      <c r="E76">
        <v>7311.4754098360672</v>
      </c>
      <c r="F76">
        <v>145.8969942535094</v>
      </c>
    </row>
    <row r="77" spans="4:6">
      <c r="D77" s="7">
        <v>47</v>
      </c>
      <c r="E77">
        <v>7417.0747117359033</v>
      </c>
      <c r="F77">
        <v>151.06261097985345</v>
      </c>
    </row>
    <row r="78" spans="4:6">
      <c r="D78" s="7">
        <v>48</v>
      </c>
      <c r="E78">
        <v>8762.1975406584697</v>
      </c>
      <c r="F78">
        <v>185.05702300341002</v>
      </c>
    </row>
    <row r="79" spans="4:6">
      <c r="D79" s="7">
        <v>49</v>
      </c>
      <c r="E79">
        <v>8995.1999999999989</v>
      </c>
      <c r="F79">
        <v>175.25104104186042</v>
      </c>
    </row>
    <row r="80" spans="4:6">
      <c r="D80" s="7">
        <v>50</v>
      </c>
      <c r="E80">
        <v>7956.9222106025245</v>
      </c>
      <c r="F80">
        <v>157.83669927454957</v>
      </c>
    </row>
    <row r="81" spans="3:6">
      <c r="D81" s="7">
        <v>51</v>
      </c>
      <c r="E81">
        <v>9062.0900743331877</v>
      </c>
      <c r="F81">
        <v>190.9894947194928</v>
      </c>
    </row>
    <row r="82" spans="3:6">
      <c r="D82" s="7">
        <v>52</v>
      </c>
      <c r="E82">
        <v>6606.5874471648458</v>
      </c>
      <c r="F82">
        <v>129.11470642698976</v>
      </c>
    </row>
    <row r="83" spans="3:6">
      <c r="D83" s="7">
        <v>53</v>
      </c>
      <c r="E83">
        <v>8797.4272732637037</v>
      </c>
      <c r="F83">
        <v>161.74343553716179</v>
      </c>
    </row>
    <row r="84" spans="3:6">
      <c r="D84" s="7">
        <v>54</v>
      </c>
      <c r="E84">
        <v>8616.702695198619</v>
      </c>
      <c r="F84">
        <v>159.41198098025191</v>
      </c>
    </row>
    <row r="85" spans="3:6">
      <c r="D85" s="7">
        <v>55</v>
      </c>
      <c r="E85">
        <v>10684.6</v>
      </c>
      <c r="F85">
        <v>200.39780605373136</v>
      </c>
    </row>
    <row r="89" spans="3:6">
      <c r="C89" s="4" t="s">
        <v>6</v>
      </c>
    </row>
    <row r="91" spans="3:6" ht="14.4">
      <c r="D91" s="2" t="s">
        <v>2</v>
      </c>
      <c r="E91" s="5" t="s">
        <v>3</v>
      </c>
      <c r="F91" s="2" t="s">
        <v>4</v>
      </c>
    </row>
    <row r="92" spans="3:6">
      <c r="D92" s="7">
        <v>1</v>
      </c>
      <c r="E92">
        <v>21118.588064633117</v>
      </c>
      <c r="F92">
        <v>338.71080326636633</v>
      </c>
    </row>
    <row r="93" spans="3:6">
      <c r="D93" s="7">
        <v>2</v>
      </c>
      <c r="E93">
        <v>16904.102543814537</v>
      </c>
      <c r="F93">
        <v>288.33043944825408</v>
      </c>
    </row>
    <row r="94" spans="3:6">
      <c r="D94" s="7">
        <v>3</v>
      </c>
      <c r="E94">
        <v>20770.267668014636</v>
      </c>
      <c r="F94">
        <v>329.76180425252653</v>
      </c>
    </row>
    <row r="95" spans="3:6">
      <c r="D95" s="7">
        <v>4</v>
      </c>
      <c r="E95">
        <v>17402.643589591607</v>
      </c>
      <c r="F95">
        <v>283.48429446101898</v>
      </c>
    </row>
    <row r="96" spans="3:6">
      <c r="D96" s="7">
        <v>5</v>
      </c>
      <c r="E96">
        <v>19048.900466513474</v>
      </c>
      <c r="F96">
        <v>310.0718353570414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W47"/>
  <sheetViews>
    <sheetView tabSelected="1" topLeftCell="AD14" zoomScale="57" workbookViewId="0">
      <selection activeCell="AL39" sqref="AL39:AQ45"/>
    </sheetView>
  </sheetViews>
  <sheetFormatPr defaultRowHeight="13.8"/>
  <cols>
    <col min="2" max="2" width="30.33203125" customWidth="1"/>
    <col min="3" max="3" width="23.44140625" customWidth="1"/>
    <col min="4" max="4" width="29" customWidth="1"/>
    <col min="5" max="5" width="30.88671875" customWidth="1"/>
    <col min="6" max="6" width="19.21875" customWidth="1"/>
    <col min="7" max="7" width="18.6640625" customWidth="1"/>
    <col min="8" max="8" width="22" customWidth="1"/>
    <col min="9" max="9" width="28.5546875" customWidth="1"/>
    <col min="10" max="10" width="32.88671875" customWidth="1"/>
    <col min="11" max="11" width="17.77734375" customWidth="1"/>
    <col min="12" max="12" width="19.6640625" customWidth="1"/>
    <col min="19" max="19" width="21.77734375" customWidth="1"/>
    <col min="21" max="21" width="30.77734375" customWidth="1"/>
    <col min="22" max="22" width="21.6640625" customWidth="1"/>
    <col min="23" max="23" width="18.88671875" customWidth="1"/>
    <col min="24" max="24" width="20.5546875" customWidth="1"/>
    <col min="25" max="25" width="20.6640625" customWidth="1"/>
    <col min="26" max="26" width="24.44140625" customWidth="1"/>
    <col min="27" max="27" width="17.6640625" customWidth="1"/>
    <col min="28" max="28" width="25.5546875" customWidth="1"/>
    <col min="29" max="29" width="23.44140625" customWidth="1"/>
    <col min="30" max="30" width="26" customWidth="1"/>
    <col min="31" max="31" width="29.77734375" customWidth="1"/>
    <col min="36" max="36" width="25.44140625" customWidth="1"/>
    <col min="38" max="38" width="30.44140625" customWidth="1"/>
    <col min="39" max="39" width="31.5546875" customWidth="1"/>
    <col min="40" max="40" width="27.88671875" customWidth="1"/>
    <col min="41" max="41" width="22.6640625" customWidth="1"/>
    <col min="42" max="42" width="25.21875" customWidth="1"/>
    <col min="43" max="43" width="24.5546875" customWidth="1"/>
    <col min="44" max="44" width="21.109375" customWidth="1"/>
    <col min="50" max="50" width="32" customWidth="1"/>
    <col min="52" max="52" width="24.88671875" customWidth="1"/>
    <col min="53" max="53" width="38.109375" customWidth="1"/>
    <col min="54" max="54" width="29.88671875" customWidth="1"/>
    <col min="55" max="55" width="26.21875" customWidth="1"/>
    <col min="56" max="56" width="20.44140625" customWidth="1"/>
    <col min="57" max="58" width="19.44140625" customWidth="1"/>
    <col min="59" max="59" width="21.109375" customWidth="1"/>
    <col min="60" max="60" width="23.21875" customWidth="1"/>
    <col min="68" max="68" width="27.88671875" customWidth="1"/>
    <col min="70" max="70" width="27.44140625" customWidth="1"/>
    <col min="71" max="71" width="21.6640625" customWidth="1"/>
    <col min="72" max="72" width="24" customWidth="1"/>
    <col min="73" max="73" width="21" customWidth="1"/>
    <col min="74" max="74" width="31.77734375" customWidth="1"/>
    <col min="75" max="75" width="29.5546875" customWidth="1"/>
  </cols>
  <sheetData>
    <row r="2" spans="2:73" ht="32.4">
      <c r="B2" s="9" t="s">
        <v>11</v>
      </c>
      <c r="D2" s="10" t="s">
        <v>12</v>
      </c>
      <c r="S2" s="9" t="s">
        <v>11</v>
      </c>
      <c r="U2" s="10" t="s">
        <v>12</v>
      </c>
      <c r="AJ2" s="9" t="s">
        <v>13</v>
      </c>
      <c r="AL2" s="10" t="s">
        <v>12</v>
      </c>
      <c r="AX2" s="9" t="s">
        <v>14</v>
      </c>
      <c r="AZ2" s="10" t="s">
        <v>12</v>
      </c>
      <c r="BP2" s="9" t="s">
        <v>15</v>
      </c>
      <c r="BR2" s="10" t="s">
        <v>12</v>
      </c>
    </row>
    <row r="3" spans="2:73" ht="62.4">
      <c r="B3" s="3"/>
      <c r="D3" s="11" t="s">
        <v>16</v>
      </c>
      <c r="E3" s="11" t="s">
        <v>17</v>
      </c>
      <c r="F3" s="11" t="s">
        <v>18</v>
      </c>
      <c r="G3" s="11" t="s">
        <v>19</v>
      </c>
      <c r="H3" s="11" t="s">
        <v>20</v>
      </c>
      <c r="I3" s="12" t="s">
        <v>21</v>
      </c>
      <c r="J3" s="12" t="s">
        <v>22</v>
      </c>
      <c r="K3" s="12" t="s">
        <v>23</v>
      </c>
      <c r="L3" s="12" t="s">
        <v>24</v>
      </c>
      <c r="M3" s="13"/>
      <c r="N3" s="13"/>
      <c r="O3" s="13"/>
      <c r="P3" s="13"/>
      <c r="S3" s="3"/>
      <c r="U3" s="11" t="s">
        <v>16</v>
      </c>
      <c r="V3" s="11" t="s">
        <v>17</v>
      </c>
      <c r="W3" s="11" t="s">
        <v>18</v>
      </c>
      <c r="X3" s="11" t="s">
        <v>19</v>
      </c>
      <c r="Y3" s="11" t="s">
        <v>20</v>
      </c>
      <c r="Z3" s="12" t="s">
        <v>21</v>
      </c>
      <c r="AA3" s="12" t="s">
        <v>22</v>
      </c>
      <c r="AB3" s="12" t="s">
        <v>23</v>
      </c>
      <c r="AC3" s="12" t="s">
        <v>24</v>
      </c>
      <c r="AJ3" s="3"/>
      <c r="AL3" s="11" t="s">
        <v>16</v>
      </c>
      <c r="AM3" s="11" t="s">
        <v>17</v>
      </c>
      <c r="AN3" s="11" t="s">
        <v>18</v>
      </c>
      <c r="AO3" s="11" t="s">
        <v>20</v>
      </c>
      <c r="AP3" s="12" t="s">
        <v>22</v>
      </c>
      <c r="AQ3" s="12" t="s">
        <v>24</v>
      </c>
      <c r="AX3" s="3"/>
      <c r="AZ3" s="11" t="s">
        <v>16</v>
      </c>
      <c r="BA3" s="11" t="s">
        <v>17</v>
      </c>
      <c r="BB3" s="11" t="s">
        <v>18</v>
      </c>
      <c r="BC3" s="11" t="s">
        <v>19</v>
      </c>
      <c r="BD3" s="11" t="s">
        <v>20</v>
      </c>
      <c r="BE3" s="12" t="s">
        <v>21</v>
      </c>
      <c r="BF3" s="12" t="s">
        <v>22</v>
      </c>
      <c r="BG3" s="12" t="s">
        <v>23</v>
      </c>
      <c r="BH3" s="12" t="s">
        <v>24</v>
      </c>
      <c r="BP3" s="3"/>
      <c r="BR3" s="11" t="s">
        <v>16</v>
      </c>
      <c r="BS3" s="11" t="s">
        <v>17</v>
      </c>
      <c r="BT3" s="11" t="s">
        <v>18</v>
      </c>
      <c r="BU3" s="12" t="s">
        <v>22</v>
      </c>
    </row>
    <row r="4" spans="2:73" ht="17.399999999999999">
      <c r="B4" s="3"/>
      <c r="D4" s="14"/>
      <c r="E4" s="14"/>
      <c r="F4" s="14"/>
      <c r="G4" s="14"/>
      <c r="H4" s="14"/>
      <c r="I4" s="15"/>
      <c r="J4" s="16"/>
      <c r="K4" s="16"/>
      <c r="L4" s="16"/>
      <c r="U4" s="17" t="s">
        <v>25</v>
      </c>
      <c r="V4" s="14"/>
      <c r="W4" s="14"/>
      <c r="X4" s="14"/>
      <c r="Y4" s="14"/>
      <c r="Z4" s="18"/>
      <c r="AA4" s="18"/>
      <c r="AB4" s="18"/>
      <c r="AC4" s="18"/>
      <c r="AL4" s="19" t="s">
        <v>26</v>
      </c>
      <c r="AM4" s="19">
        <v>1.5343999999999998</v>
      </c>
      <c r="AN4" s="20">
        <v>0.71299999999999997</v>
      </c>
      <c r="AO4" s="18">
        <v>4.4299999999999999E-2</v>
      </c>
      <c r="AP4" s="21">
        <v>0.53532325338894682</v>
      </c>
      <c r="AQ4" s="18">
        <f t="shared" ref="AQ4:AQ9" si="0">ABS((AO4-AM4)/AM4)</f>
        <v>0.97112877997914493</v>
      </c>
      <c r="AZ4" s="93" t="s">
        <v>27</v>
      </c>
      <c r="BA4" s="94">
        <v>1.6403000000000001</v>
      </c>
      <c r="BB4" s="94">
        <v>0.75590000000000002</v>
      </c>
      <c r="BC4" s="94">
        <v>0.71330000000000005</v>
      </c>
      <c r="BD4" s="94">
        <v>6.0299999999999999E-2</v>
      </c>
      <c r="BE4" s="95">
        <v>2.2785136637387202</v>
      </c>
      <c r="BF4" s="96">
        <f>ABS((BB4-BA4)/BA4)</f>
        <v>0.539169664085838</v>
      </c>
      <c r="BG4" s="96">
        <v>0.91546333940838354</v>
      </c>
      <c r="BH4" s="96">
        <v>0.96323843199414738</v>
      </c>
      <c r="BR4" s="23" t="s">
        <v>28</v>
      </c>
      <c r="BS4" s="24">
        <v>1.7603</v>
      </c>
      <c r="BT4" s="24">
        <v>0.86150000000000004</v>
      </c>
      <c r="BU4" s="18">
        <v>0.51059478497983291</v>
      </c>
    </row>
    <row r="5" spans="2:73" ht="15.6">
      <c r="D5" s="14" t="s">
        <v>29</v>
      </c>
      <c r="E5" s="14"/>
      <c r="F5" s="14"/>
      <c r="G5" s="14"/>
      <c r="H5" s="14"/>
      <c r="I5" s="25"/>
      <c r="J5" s="26"/>
      <c r="K5" s="26"/>
      <c r="L5" s="26"/>
      <c r="U5" s="27" t="s">
        <v>30</v>
      </c>
      <c r="V5" s="14">
        <v>1.508</v>
      </c>
      <c r="W5" s="14">
        <v>0.504</v>
      </c>
      <c r="X5" s="14">
        <v>0.505</v>
      </c>
      <c r="Y5" s="14">
        <v>0.03</v>
      </c>
      <c r="Z5" s="18">
        <v>2.5628510986964734</v>
      </c>
      <c r="AA5" s="22">
        <v>0.66511936339522548</v>
      </c>
      <c r="AB5" s="22">
        <v>0.94059405940594054</v>
      </c>
      <c r="AC5" s="22">
        <v>0.980106100795756</v>
      </c>
      <c r="AL5" s="19" t="s">
        <v>31</v>
      </c>
      <c r="AM5" s="19">
        <v>1.5271000000000003</v>
      </c>
      <c r="AN5" s="28">
        <v>0.71650000000000003</v>
      </c>
      <c r="AO5" s="18">
        <v>4.5699999999999998E-2</v>
      </c>
      <c r="AP5" s="21">
        <v>0.53081003208696231</v>
      </c>
      <c r="AQ5" s="18">
        <f t="shared" si="0"/>
        <v>0.9700739964638857</v>
      </c>
      <c r="AZ5" s="93" t="s">
        <v>32</v>
      </c>
      <c r="BA5" s="94">
        <v>1.7585</v>
      </c>
      <c r="BB5" s="94">
        <v>0.73680000000000001</v>
      </c>
      <c r="BC5" s="94">
        <v>0.69589999999999996</v>
      </c>
      <c r="BD5" s="94">
        <v>5.8900000000000001E-2</v>
      </c>
      <c r="BE5" s="95">
        <v>2.2775985653008783</v>
      </c>
      <c r="BF5" s="96">
        <f t="shared" ref="BF5:BF6" si="1">ABS((BB5-BA5)/BA5)</f>
        <v>0.58100653966448679</v>
      </c>
      <c r="BG5" s="96">
        <v>0.91536140250035936</v>
      </c>
      <c r="BH5" s="96">
        <v>0.96650554449815185</v>
      </c>
      <c r="BR5" s="23" t="s">
        <v>33</v>
      </c>
      <c r="BS5" s="24">
        <v>1.7168000000000001</v>
      </c>
      <c r="BT5" s="24">
        <v>0.83899999999999997</v>
      </c>
      <c r="BU5" s="18">
        <v>0.51130009319664493</v>
      </c>
    </row>
    <row r="6" spans="2:73" ht="15.6">
      <c r="D6" s="29" t="s">
        <v>34</v>
      </c>
      <c r="E6" s="30">
        <v>1.5229999999999999</v>
      </c>
      <c r="F6" s="30">
        <v>0.51380000000000003</v>
      </c>
      <c r="G6" s="30">
        <v>0.54269999999999996</v>
      </c>
      <c r="H6" s="30">
        <v>4.5499999999999999E-2</v>
      </c>
      <c r="I6" s="31">
        <v>2.2848067596845292</v>
      </c>
      <c r="J6" s="32">
        <v>0.64366382140512146</v>
      </c>
      <c r="K6" s="32">
        <v>0.91615994103556297</v>
      </c>
      <c r="L6" s="32">
        <v>0.97012475377544316</v>
      </c>
      <c r="U6" s="27" t="s">
        <v>35</v>
      </c>
      <c r="V6" s="14">
        <v>1.5230999999999999</v>
      </c>
      <c r="W6" s="14">
        <v>0.50619999999999998</v>
      </c>
      <c r="X6" s="14">
        <v>0.51359999999999995</v>
      </c>
      <c r="Y6" s="14">
        <v>3.0700000000000002E-2</v>
      </c>
      <c r="Z6" s="18">
        <v>2.5575779548550877</v>
      </c>
      <c r="AA6" s="22">
        <v>0.66279298798503061</v>
      </c>
      <c r="AB6" s="22">
        <v>0.94022585669781933</v>
      </c>
      <c r="AC6" s="22">
        <v>0.97984373974131711</v>
      </c>
      <c r="AL6" s="19" t="s">
        <v>36</v>
      </c>
      <c r="AM6" s="19">
        <v>1.5089000000000001</v>
      </c>
      <c r="AN6" s="20">
        <v>0.73070000000000002</v>
      </c>
      <c r="AO6" s="18">
        <v>4.5600000000000002E-2</v>
      </c>
      <c r="AP6" s="21">
        <v>0.51573994300483794</v>
      </c>
      <c r="AQ6" s="18">
        <f t="shared" si="0"/>
        <v>0.96977930943071111</v>
      </c>
      <c r="AZ6" s="93" t="s">
        <v>37</v>
      </c>
      <c r="BA6" s="94">
        <v>1.6444000000000001</v>
      </c>
      <c r="BB6" s="94">
        <v>0.71130000000000004</v>
      </c>
      <c r="BC6" s="94">
        <v>0.70920000000000005</v>
      </c>
      <c r="BD6" s="94">
        <v>6.1199999999999997E-2</v>
      </c>
      <c r="BE6" s="95">
        <v>2.2629368516605823</v>
      </c>
      <c r="BF6" s="96">
        <f t="shared" si="1"/>
        <v>0.56744101191924101</v>
      </c>
      <c r="BG6" s="96">
        <v>0.91370558375634514</v>
      </c>
      <c r="BH6" s="96">
        <v>0.96278277791291667</v>
      </c>
      <c r="BR6" s="23" t="s">
        <v>38</v>
      </c>
      <c r="BS6" s="24">
        <v>1.6984999999999999</v>
      </c>
      <c r="BT6" s="24">
        <v>0.83640000000000003</v>
      </c>
      <c r="BU6" s="18">
        <v>0.50756549896967906</v>
      </c>
    </row>
    <row r="7" spans="2:73" ht="15.6">
      <c r="D7" s="29" t="s">
        <v>39</v>
      </c>
      <c r="E7" s="30">
        <v>1.4121999999999999</v>
      </c>
      <c r="F7" s="30">
        <v>0.53339999999999999</v>
      </c>
      <c r="G7" s="30">
        <v>0.52880000000000005</v>
      </c>
      <c r="H7" s="30">
        <v>4.1799999999999997E-2</v>
      </c>
      <c r="I7" s="31">
        <v>2.3300847718148372</v>
      </c>
      <c r="J7" s="32">
        <v>0.62554878912335354</v>
      </c>
      <c r="K7" s="32">
        <v>0.92095310136157338</v>
      </c>
      <c r="L7" s="32">
        <v>0.97040079308879756</v>
      </c>
      <c r="U7" s="27" t="s">
        <v>40</v>
      </c>
      <c r="V7" s="33">
        <v>1.5394000000000001</v>
      </c>
      <c r="W7" s="14">
        <v>0.47920000000000001</v>
      </c>
      <c r="X7" s="14">
        <v>0.51449999999999996</v>
      </c>
      <c r="Y7" s="14">
        <v>3.3000000000000002E-2</v>
      </c>
      <c r="Z7" s="18">
        <v>2.4981804942626282</v>
      </c>
      <c r="AA7" s="22">
        <v>0.66577887488631937</v>
      </c>
      <c r="AB7" s="22">
        <v>0.93586005830903785</v>
      </c>
      <c r="AC7" s="22">
        <v>0.97856307652332086</v>
      </c>
      <c r="AL7" s="19" t="s">
        <v>41</v>
      </c>
      <c r="AM7" s="19">
        <v>1.5318000000000005</v>
      </c>
      <c r="AN7" s="20">
        <v>0.78269999999999995</v>
      </c>
      <c r="AO7" s="18">
        <v>4.8500000000000001E-2</v>
      </c>
      <c r="AP7" s="21">
        <v>0.48903251077164139</v>
      </c>
      <c r="AQ7" s="18">
        <f t="shared" si="0"/>
        <v>0.96833790312051182</v>
      </c>
      <c r="AZ7" s="97" t="s">
        <v>42</v>
      </c>
      <c r="BA7" s="98">
        <f>AVERAGE(BA4:BA6)</f>
        <v>1.6810666666666669</v>
      </c>
      <c r="BB7" s="99">
        <f t="shared" ref="BB7:BH7" si="2">AVERAGE(BB4:BB6)</f>
        <v>0.73466666666666669</v>
      </c>
      <c r="BC7" s="99">
        <f t="shared" si="2"/>
        <v>0.70613333333333339</v>
      </c>
      <c r="BD7" s="99">
        <f t="shared" si="2"/>
        <v>6.0133333333333337E-2</v>
      </c>
      <c r="BE7" s="99">
        <f t="shared" si="2"/>
        <v>2.2730163602333935</v>
      </c>
      <c r="BF7" s="100">
        <f t="shared" si="2"/>
        <v>0.5625390718898553</v>
      </c>
      <c r="BG7" s="100">
        <f t="shared" si="2"/>
        <v>0.91484344188836264</v>
      </c>
      <c r="BH7" s="100">
        <f t="shared" si="2"/>
        <v>0.96417558480173859</v>
      </c>
      <c r="BR7" s="23" t="s">
        <v>43</v>
      </c>
      <c r="BS7" s="24">
        <v>1.8005</v>
      </c>
      <c r="BT7" s="24">
        <v>0.80159999999999998</v>
      </c>
      <c r="BU7" s="18">
        <v>0.55479033601777283</v>
      </c>
    </row>
    <row r="8" spans="2:73" ht="15.6">
      <c r="D8" s="29" t="s">
        <v>44</v>
      </c>
      <c r="E8" s="34">
        <v>1.5274000000000001</v>
      </c>
      <c r="F8" s="30">
        <v>0.50949999999999995</v>
      </c>
      <c r="G8" s="30">
        <v>0.56200000000000006</v>
      </c>
      <c r="H8" s="30">
        <v>4.4900000000000002E-2</v>
      </c>
      <c r="I8" s="31">
        <v>2.3218277181080134</v>
      </c>
      <c r="J8" s="32">
        <v>0.6320544716511719</v>
      </c>
      <c r="K8" s="32">
        <v>0.92010676156583626</v>
      </c>
      <c r="L8" s="32">
        <v>0.97060364017284273</v>
      </c>
      <c r="U8" s="35" t="s">
        <v>45</v>
      </c>
      <c r="V8" s="36">
        <f t="shared" ref="V8:Y8" si="3">AVERAGE(V5:V7)</f>
        <v>1.5235000000000001</v>
      </c>
      <c r="W8" s="36">
        <f t="shared" si="3"/>
        <v>0.49646666666666667</v>
      </c>
      <c r="X8" s="36">
        <f t="shared" si="3"/>
        <v>0.51103333333333334</v>
      </c>
      <c r="Y8" s="36">
        <f t="shared" si="3"/>
        <v>3.1233333333333335E-2</v>
      </c>
      <c r="Z8" s="37">
        <v>2.5395365159380634</v>
      </c>
      <c r="AA8" s="38">
        <v>0.66456374208885849</v>
      </c>
      <c r="AB8" s="38">
        <v>0.93888200378318443</v>
      </c>
      <c r="AC8" s="38">
        <v>0.97949896072639753</v>
      </c>
      <c r="AL8" s="19" t="s">
        <v>46</v>
      </c>
      <c r="AM8" s="19">
        <v>1.5303000000000004</v>
      </c>
      <c r="AN8" s="20">
        <v>0.80559999999999998</v>
      </c>
      <c r="AO8" s="18">
        <v>4.5199999999999997E-2</v>
      </c>
      <c r="AP8" s="21">
        <v>0.4735672743906425</v>
      </c>
      <c r="AQ8" s="18">
        <f t="shared" si="0"/>
        <v>0.97046330784813439</v>
      </c>
      <c r="BR8" s="39" t="s">
        <v>47</v>
      </c>
      <c r="BS8" s="39">
        <f>AVERAGE(BS4:BS7)</f>
        <v>1.7440250000000002</v>
      </c>
      <c r="BT8" s="39">
        <f t="shared" ref="BT8:BU8" si="4">AVERAGE(BT4:BT7)</f>
        <v>0.83462500000000006</v>
      </c>
      <c r="BU8" s="39">
        <f t="shared" si="4"/>
        <v>0.52106267829098241</v>
      </c>
    </row>
    <row r="9" spans="2:73" ht="15.6">
      <c r="D9" s="29" t="s">
        <v>48</v>
      </c>
      <c r="E9" s="34">
        <v>1.5912999999999999</v>
      </c>
      <c r="F9" s="30">
        <v>0.52869999999999995</v>
      </c>
      <c r="G9" s="30">
        <v>0.58040000000000003</v>
      </c>
      <c r="H9" s="30">
        <v>4.5400000000000003E-2</v>
      </c>
      <c r="I9" s="31">
        <v>2.3382477061507205</v>
      </c>
      <c r="J9" s="32">
        <v>0.63526676302394269</v>
      </c>
      <c r="K9" s="32">
        <v>0.92177808407994488</v>
      </c>
      <c r="L9" s="32">
        <v>0.9714698674040092</v>
      </c>
      <c r="U9" s="14"/>
      <c r="V9" s="14"/>
      <c r="W9" s="14"/>
      <c r="X9" s="14"/>
      <c r="Y9" s="14"/>
      <c r="Z9" s="18"/>
      <c r="AA9" s="22"/>
      <c r="AB9" s="22"/>
      <c r="AC9" s="22"/>
      <c r="AL9" s="40" t="s">
        <v>49</v>
      </c>
      <c r="AM9" s="40">
        <v>1.5009999999999999</v>
      </c>
      <c r="AN9" s="41">
        <v>0.7954</v>
      </c>
      <c r="AO9" s="26">
        <v>4.2200000000000001E-2</v>
      </c>
      <c r="AP9" s="42">
        <v>0.47008660892738169</v>
      </c>
      <c r="AQ9" s="26">
        <f t="shared" si="0"/>
        <v>0.97188540972684878</v>
      </c>
    </row>
    <row r="10" spans="2:73" ht="16.2">
      <c r="D10" s="43" t="s">
        <v>45</v>
      </c>
      <c r="E10" s="44">
        <f t="shared" ref="E10:H10" si="5">AVERAGE(E6:E9)</f>
        <v>1.5134750000000001</v>
      </c>
      <c r="F10" s="44">
        <f t="shared" si="5"/>
        <v>0.52134999999999998</v>
      </c>
      <c r="G10" s="44">
        <f t="shared" si="5"/>
        <v>0.55347499999999994</v>
      </c>
      <c r="H10" s="44">
        <f t="shared" si="5"/>
        <v>4.4399999999999995E-2</v>
      </c>
      <c r="I10" s="45">
        <v>2.3187417389395253</v>
      </c>
      <c r="J10" s="46">
        <v>0.63413346130089743</v>
      </c>
      <c r="K10" s="46">
        <v>0.91977957450652692</v>
      </c>
      <c r="L10" s="46">
        <v>0.97066353920613158</v>
      </c>
      <c r="U10" s="47" t="s">
        <v>50</v>
      </c>
      <c r="V10" s="14"/>
      <c r="W10" s="14"/>
      <c r="X10" s="14"/>
      <c r="Y10" s="14"/>
      <c r="Z10" s="18"/>
      <c r="AA10" s="22"/>
      <c r="AB10" s="22"/>
      <c r="AC10" s="22"/>
      <c r="AL10" s="39" t="s">
        <v>47</v>
      </c>
      <c r="AM10" s="39">
        <f>AVERAGE(AM4:AM9)</f>
        <v>1.5222500000000003</v>
      </c>
      <c r="AN10" s="39">
        <f t="shared" ref="AN10:AP10" si="6">AVERAGE(AN4:AN9)</f>
        <v>0.75731666666666664</v>
      </c>
      <c r="AO10" s="39">
        <f t="shared" si="6"/>
        <v>4.5249999999999992E-2</v>
      </c>
      <c r="AP10" s="39">
        <f t="shared" si="6"/>
        <v>0.50242660376173542</v>
      </c>
      <c r="AQ10" s="39">
        <f>AVERAGE(AQ4:AQ9)</f>
        <v>0.97027811776153927</v>
      </c>
    </row>
    <row r="11" spans="2:73" ht="15.6">
      <c r="D11" s="14"/>
      <c r="E11" s="30"/>
      <c r="F11" s="30"/>
      <c r="G11" s="30"/>
      <c r="H11" s="30"/>
      <c r="I11" s="31"/>
      <c r="J11" s="32"/>
      <c r="K11" s="32"/>
      <c r="L11" s="32"/>
      <c r="U11" s="27" t="s">
        <v>51</v>
      </c>
      <c r="V11" s="14">
        <v>1.5611999999999999</v>
      </c>
      <c r="W11" s="14">
        <v>0.43690000000000001</v>
      </c>
      <c r="X11" s="48">
        <v>0.505</v>
      </c>
      <c r="Y11" s="14">
        <v>2.29E-2</v>
      </c>
      <c r="Z11" s="18">
        <v>2.8042622901999263</v>
      </c>
      <c r="AA11" s="22">
        <v>0.67653087368690756</v>
      </c>
      <c r="AB11" s="22">
        <v>0.95465346534653472</v>
      </c>
      <c r="AC11" s="22">
        <v>0.9853317960543172</v>
      </c>
    </row>
    <row r="12" spans="2:73" ht="15.6">
      <c r="D12" s="49" t="s">
        <v>52</v>
      </c>
      <c r="E12" s="30"/>
      <c r="F12" s="30"/>
      <c r="G12" s="30"/>
      <c r="H12" s="30"/>
      <c r="I12" s="31"/>
      <c r="J12" s="32"/>
      <c r="K12" s="32"/>
      <c r="L12" s="32"/>
      <c r="U12" s="50" t="s">
        <v>53</v>
      </c>
      <c r="V12" s="33">
        <v>1.4396</v>
      </c>
      <c r="W12" s="33">
        <v>0.55830000000000002</v>
      </c>
      <c r="X12" s="33">
        <v>0.53180000000000005</v>
      </c>
      <c r="Y12" s="33">
        <v>3.1E-2</v>
      </c>
      <c r="Z12" s="18">
        <v>2.5790645562952377</v>
      </c>
      <c r="AA12" s="22">
        <v>0.63059183106418448</v>
      </c>
      <c r="AB12" s="22">
        <v>0.94170740880030079</v>
      </c>
      <c r="AC12" s="22">
        <v>0.97846624062239518</v>
      </c>
    </row>
    <row r="13" spans="2:73" ht="15.6">
      <c r="D13" s="29" t="s">
        <v>54</v>
      </c>
      <c r="E13" s="30">
        <v>1.4147000000000001</v>
      </c>
      <c r="F13" s="30">
        <v>0.50439999999999996</v>
      </c>
      <c r="G13" s="30">
        <v>0.53239999999999998</v>
      </c>
      <c r="H13" s="30">
        <v>4.1799999999999997E-2</v>
      </c>
      <c r="I13" s="31">
        <v>2.3353604534588981</v>
      </c>
      <c r="J13" s="32">
        <v>0.62366579486816998</v>
      </c>
      <c r="K13" s="32">
        <v>0.92148760330578516</v>
      </c>
      <c r="L13" s="32">
        <v>0.9704530995970877</v>
      </c>
      <c r="U13" s="50" t="s">
        <v>55</v>
      </c>
      <c r="V13" s="33">
        <v>1.5209999999999999</v>
      </c>
      <c r="W13" s="33">
        <v>0.49719999999999998</v>
      </c>
      <c r="X13" s="33">
        <v>0.52839999999999998</v>
      </c>
      <c r="Y13" s="33">
        <v>2.682E-2</v>
      </c>
      <c r="Z13" s="18">
        <v>2.7008554736838302</v>
      </c>
      <c r="AA13" s="22">
        <v>0.65259697567389874</v>
      </c>
      <c r="AB13" s="22">
        <v>0.94924299772899323</v>
      </c>
      <c r="AC13" s="22">
        <v>0.98236686390532535</v>
      </c>
    </row>
    <row r="14" spans="2:73" ht="15.6">
      <c r="D14" s="51" t="s">
        <v>56</v>
      </c>
      <c r="E14" s="34">
        <v>1.4927999999999999</v>
      </c>
      <c r="F14" s="34">
        <v>0.5534</v>
      </c>
      <c r="G14" s="34">
        <v>0.56310000000000004</v>
      </c>
      <c r="H14" s="34">
        <v>4.3999999999999997E-2</v>
      </c>
      <c r="I14" s="31">
        <v>2.3390757345657924</v>
      </c>
      <c r="J14" s="32">
        <v>0.62278938906752401</v>
      </c>
      <c r="K14" s="32">
        <v>0.92186112591014024</v>
      </c>
      <c r="L14" s="32">
        <v>0.97052518756698813</v>
      </c>
      <c r="U14" s="52" t="s">
        <v>45</v>
      </c>
      <c r="V14" s="53">
        <f>AVERAGE(V11:V13)</f>
        <v>1.5072666666666665</v>
      </c>
      <c r="W14" s="53">
        <f t="shared" ref="W14:Y14" si="7">AVERAGE(W11:W13)</f>
        <v>0.49746666666666667</v>
      </c>
      <c r="X14" s="53">
        <f t="shared" si="7"/>
        <v>0.52173333333333327</v>
      </c>
      <c r="Y14" s="53">
        <f t="shared" si="7"/>
        <v>2.6906666666666666E-2</v>
      </c>
      <c r="Z14" s="54">
        <v>2.694727440059665</v>
      </c>
      <c r="AA14" s="55">
        <v>0.65323989347499689</v>
      </c>
      <c r="AB14" s="55">
        <v>0.94853462395860955</v>
      </c>
      <c r="AC14" s="55">
        <v>0.98205496686067928</v>
      </c>
    </row>
    <row r="15" spans="2:73" ht="15.6">
      <c r="D15" s="51" t="s">
        <v>57</v>
      </c>
      <c r="E15" s="56">
        <f>AVERAGE(E12:E13)</f>
        <v>1.4147000000000001</v>
      </c>
      <c r="F15" s="56">
        <f t="shared" ref="F15:H15" si="8">AVERAGE(F12:F13)</f>
        <v>0.50439999999999996</v>
      </c>
      <c r="G15" s="56">
        <f t="shared" si="8"/>
        <v>0.53239999999999998</v>
      </c>
      <c r="H15" s="56">
        <f t="shared" si="8"/>
        <v>4.1799999999999997E-2</v>
      </c>
      <c r="I15" s="31">
        <v>2.3353604534588981</v>
      </c>
      <c r="J15" s="32">
        <v>0.62366579486816998</v>
      </c>
      <c r="K15" s="32">
        <v>0.92148760330578516</v>
      </c>
      <c r="L15" s="32">
        <v>0.9704530995970877</v>
      </c>
      <c r="AA15" s="57"/>
      <c r="AB15" s="57"/>
      <c r="AC15" s="57"/>
    </row>
    <row r="16" spans="2:73" ht="16.2">
      <c r="D16" s="58" t="s">
        <v>45</v>
      </c>
      <c r="E16" s="59">
        <f>AVERAGE(E13:E15)</f>
        <v>1.4407333333333332</v>
      </c>
      <c r="F16" s="59">
        <f t="shared" ref="F16:H16" si="9">AVERAGE(F13:F15)</f>
        <v>0.52073333333333327</v>
      </c>
      <c r="G16" s="59">
        <f t="shared" si="9"/>
        <v>0.5426333333333333</v>
      </c>
      <c r="H16" s="59">
        <f t="shared" si="9"/>
        <v>4.2533333333333333E-2</v>
      </c>
      <c r="I16" s="60">
        <v>2.3365988804945297</v>
      </c>
      <c r="J16" s="55">
        <v>0.62337365960128788</v>
      </c>
      <c r="K16" s="55">
        <v>0.92161211084057015</v>
      </c>
      <c r="L16" s="55">
        <v>0.97047712892038795</v>
      </c>
    </row>
    <row r="23" spans="4:75" ht="14.4">
      <c r="D23" s="2" t="s">
        <v>6</v>
      </c>
      <c r="U23" s="2" t="s">
        <v>6</v>
      </c>
      <c r="AD23" s="61"/>
      <c r="AE23" s="61"/>
      <c r="AL23" s="2" t="s">
        <v>6</v>
      </c>
      <c r="AZ23" s="2" t="s">
        <v>6</v>
      </c>
      <c r="BR23" s="2" t="s">
        <v>6</v>
      </c>
    </row>
    <row r="24" spans="4:75" ht="58.2" customHeight="1">
      <c r="D24" s="62" t="s">
        <v>58</v>
      </c>
      <c r="E24" s="63" t="s">
        <v>59</v>
      </c>
      <c r="F24" s="64" t="s">
        <v>60</v>
      </c>
      <c r="G24" s="65" t="s">
        <v>20</v>
      </c>
      <c r="H24" s="65" t="s">
        <v>61</v>
      </c>
      <c r="I24" s="65" t="s">
        <v>62</v>
      </c>
      <c r="J24" s="65" t="s">
        <v>63</v>
      </c>
      <c r="U24" s="62" t="s">
        <v>58</v>
      </c>
      <c r="V24" s="63" t="s">
        <v>64</v>
      </c>
      <c r="W24" s="64" t="s">
        <v>65</v>
      </c>
      <c r="X24" s="65" t="s">
        <v>66</v>
      </c>
      <c r="Y24" s="65" t="s">
        <v>20</v>
      </c>
      <c r="Z24" s="65" t="s">
        <v>61</v>
      </c>
      <c r="AA24" s="65" t="s">
        <v>67</v>
      </c>
      <c r="AB24" s="65" t="s">
        <v>63</v>
      </c>
      <c r="AC24" s="66"/>
      <c r="AD24" s="67"/>
      <c r="AE24" s="67"/>
      <c r="AL24" s="62" t="s">
        <v>2</v>
      </c>
      <c r="AM24" s="63" t="s">
        <v>64</v>
      </c>
      <c r="AN24" s="64" t="s">
        <v>65</v>
      </c>
      <c r="AO24" s="65" t="s">
        <v>20</v>
      </c>
      <c r="AP24" s="65" t="s">
        <v>61</v>
      </c>
      <c r="AQ24" s="65" t="s">
        <v>63</v>
      </c>
      <c r="AR24" s="67"/>
      <c r="AS24" s="67"/>
      <c r="AZ24" s="62" t="s">
        <v>2</v>
      </c>
      <c r="BA24" s="63" t="s">
        <v>64</v>
      </c>
      <c r="BB24" s="64" t="s">
        <v>65</v>
      </c>
      <c r="BC24" s="65" t="s">
        <v>20</v>
      </c>
      <c r="BD24" s="65" t="s">
        <v>61</v>
      </c>
      <c r="BE24" s="65" t="s">
        <v>63</v>
      </c>
      <c r="BR24" s="62" t="s">
        <v>2</v>
      </c>
      <c r="BS24" s="63" t="s">
        <v>64</v>
      </c>
      <c r="BT24" s="64" t="s">
        <v>65</v>
      </c>
      <c r="BU24" s="65" t="s">
        <v>20</v>
      </c>
      <c r="BV24" s="65" t="s">
        <v>61</v>
      </c>
      <c r="BW24" s="65" t="s">
        <v>63</v>
      </c>
    </row>
    <row r="25" spans="4:75" ht="15.6">
      <c r="D25" s="68" t="s">
        <v>68</v>
      </c>
      <c r="E25" s="69">
        <v>8.4500000000000242E-2</v>
      </c>
      <c r="F25" s="70">
        <v>2.9499999999999998E-2</v>
      </c>
      <c r="G25" s="71">
        <v>2.5000000000000001E-3</v>
      </c>
      <c r="H25" s="156">
        <f>ABS((F25-E25)/E25)</f>
        <v>0.65088757396449803</v>
      </c>
      <c r="I25" s="157">
        <f>ABS((G25-F25)/F25)</f>
        <v>0.9152542372881356</v>
      </c>
      <c r="J25" s="158">
        <f>ABS((G25-E25)/E25)</f>
        <v>0.97041420118343202</v>
      </c>
      <c r="U25" s="68" t="s">
        <v>69</v>
      </c>
      <c r="V25" s="72">
        <v>8.230000000000004E-2</v>
      </c>
      <c r="W25" s="73">
        <v>3.3399999999999701E-2</v>
      </c>
      <c r="X25" s="74">
        <v>3.2399999999999998E-2</v>
      </c>
      <c r="Y25" s="74">
        <v>2.3999999999999998E-3</v>
      </c>
      <c r="Z25" s="75">
        <f t="shared" ref="Z25:Z28" si="10">ABS((W25-V25)/V25)</f>
        <v>0.59416767922236102</v>
      </c>
      <c r="AA25" s="75">
        <f>ABS((X25-V25)/V25)</f>
        <v>0.60631834750911318</v>
      </c>
      <c r="AB25" s="75">
        <v>0.97083839611178613</v>
      </c>
      <c r="AC25" s="66"/>
      <c r="AD25" s="76"/>
      <c r="AE25" s="77"/>
      <c r="AL25" s="78" t="s">
        <v>70</v>
      </c>
      <c r="AM25" s="101">
        <v>0.11260000000000001</v>
      </c>
      <c r="AN25" s="101">
        <v>6.3E-2</v>
      </c>
      <c r="AO25" s="101">
        <v>3.0000000000000001E-3</v>
      </c>
      <c r="AP25" s="22">
        <f>ABS((AN25-AM25)/AM25)</f>
        <v>0.4404973357015986</v>
      </c>
      <c r="AQ25" s="22">
        <f>ABS((AO25-AM25)/AM25)</f>
        <v>0.97335701598579039</v>
      </c>
      <c r="AZ25" s="78" t="s">
        <v>70</v>
      </c>
      <c r="BA25" s="101">
        <v>0.10340000000000001</v>
      </c>
      <c r="BB25" s="101">
        <v>5.7599999999999998E-2</v>
      </c>
      <c r="BC25" s="101">
        <v>3.3E-3</v>
      </c>
      <c r="BD25" s="22">
        <f>ABS((BB25-BA25)/BA25)</f>
        <v>0.44294003868471959</v>
      </c>
      <c r="BE25" s="22">
        <f>ABS((BC25-BA25)/BA25)</f>
        <v>0.96808510638297873</v>
      </c>
      <c r="BR25" s="78" t="s">
        <v>70</v>
      </c>
      <c r="BS25" s="101">
        <v>8.77E-2</v>
      </c>
      <c r="BT25" s="101">
        <v>5.33E-2</v>
      </c>
      <c r="BU25" s="101">
        <v>3.7000000000000002E-3</v>
      </c>
      <c r="BV25" s="22">
        <f>ABS((BT25-BS25)/BS25)</f>
        <v>0.39224629418472062</v>
      </c>
      <c r="BW25" s="22">
        <f>ABS((BU25-BS25)/BS25)</f>
        <v>0.95781071835803877</v>
      </c>
    </row>
    <row r="26" spans="4:75" ht="14.4">
      <c r="D26" s="79" t="s">
        <v>71</v>
      </c>
      <c r="E26" s="80">
        <v>9.9199999999999733E-2</v>
      </c>
      <c r="F26" s="81">
        <v>3.6299999999999999E-2</v>
      </c>
      <c r="G26" s="70">
        <v>3.0000000000000001E-3</v>
      </c>
      <c r="H26" s="156">
        <f t="shared" ref="H26:I28" si="11">ABS((F26-E26)/E26)</f>
        <v>0.63407258064516037</v>
      </c>
      <c r="I26" s="156">
        <f t="shared" si="11"/>
        <v>0.91735537190082639</v>
      </c>
      <c r="J26" s="158">
        <f t="shared" ref="J26:J28" si="12">ABS((G26-E26)/E26)</f>
        <v>0.96975806451612889</v>
      </c>
      <c r="U26" s="79" t="s">
        <v>72</v>
      </c>
      <c r="V26" s="82">
        <v>9.1200000000000406E-2</v>
      </c>
      <c r="W26" s="83">
        <v>3.5200000000000203E-2</v>
      </c>
      <c r="X26" s="84">
        <v>3.4799999999999998E-2</v>
      </c>
      <c r="Y26" s="84">
        <v>2.8E-3</v>
      </c>
      <c r="Z26" s="75">
        <f t="shared" si="10"/>
        <v>0.61403508771929771</v>
      </c>
      <c r="AA26" s="75">
        <f>ABS((X26-V26)/V26)</f>
        <v>0.61842105263158065</v>
      </c>
      <c r="AB26" s="75">
        <v>0.96929824561403521</v>
      </c>
      <c r="AC26" s="66"/>
      <c r="AD26" s="76"/>
      <c r="AE26" s="77"/>
      <c r="AL26" s="78" t="s">
        <v>73</v>
      </c>
      <c r="AM26" s="101">
        <v>0.10299999999999999</v>
      </c>
      <c r="AN26" s="101">
        <v>6.0400000000000002E-2</v>
      </c>
      <c r="AO26" s="101">
        <v>3.3E-3</v>
      </c>
      <c r="AP26" s="22">
        <f t="shared" ref="AP26:AP28" si="13">ABS((AN26-AM26)/AM26)</f>
        <v>0.41359223300970871</v>
      </c>
      <c r="AQ26" s="22">
        <f t="shared" ref="AQ26:AQ28" si="14">ABS((AO26-AM26)/AM26)</f>
        <v>0.96796116504854368</v>
      </c>
      <c r="AZ26" s="78" t="s">
        <v>73</v>
      </c>
      <c r="BA26" s="101">
        <v>0.115</v>
      </c>
      <c r="BB26" s="101">
        <v>6.0999999999999999E-2</v>
      </c>
      <c r="BC26" s="101">
        <v>4.1000000000000003E-3</v>
      </c>
      <c r="BD26" s="22">
        <f t="shared" ref="BD26:BD28" si="15">ABS((BB26-BA26)/BA26)</f>
        <v>0.46956521739130436</v>
      </c>
      <c r="BE26" s="22">
        <f t="shared" ref="BE26:BE28" si="16">ABS((BC26-BA26)/BA26)</f>
        <v>0.96434782608695646</v>
      </c>
      <c r="BR26" s="78" t="s">
        <v>73</v>
      </c>
      <c r="BS26" s="101">
        <v>0.11990000000000001</v>
      </c>
      <c r="BT26" s="101">
        <v>7.1099999999999997E-2</v>
      </c>
      <c r="BU26" s="101">
        <v>4.7999999999999996E-3</v>
      </c>
      <c r="BV26" s="22">
        <f t="shared" ref="BV26:BV28" si="17">ABS((BT26-BS26)/BS26)</f>
        <v>0.40700583819849884</v>
      </c>
      <c r="BW26" s="22">
        <f t="shared" ref="BW26:BW28" si="18">ABS((BU26-BS26)/BS26)</f>
        <v>0.95996663886572142</v>
      </c>
    </row>
    <row r="27" spans="4:75" ht="14.4">
      <c r="D27" s="79" t="s">
        <v>74</v>
      </c>
      <c r="E27" s="80">
        <v>9.3500000000000583E-2</v>
      </c>
      <c r="F27" s="81">
        <v>3.8399999999999997E-2</v>
      </c>
      <c r="G27" s="71">
        <v>2.8999999999999998E-3</v>
      </c>
      <c r="H27" s="156">
        <f t="shared" si="11"/>
        <v>0.5893048128342272</v>
      </c>
      <c r="I27" s="156">
        <f t="shared" si="11"/>
        <v>0.92447916666666663</v>
      </c>
      <c r="J27" s="158">
        <f t="shared" si="12"/>
        <v>0.96898395721925157</v>
      </c>
      <c r="U27" s="79" t="s">
        <v>75</v>
      </c>
      <c r="V27" s="82">
        <v>9.4200000000000728E-2</v>
      </c>
      <c r="W27" s="83">
        <v>3.5499999999999997E-2</v>
      </c>
      <c r="X27" s="74">
        <v>3.49E-2</v>
      </c>
      <c r="Y27" s="74">
        <v>2.8E-3</v>
      </c>
      <c r="Z27" s="75">
        <f t="shared" si="10"/>
        <v>0.62314225053078853</v>
      </c>
      <c r="AA27" s="75">
        <f>ABS((X27-V27)/V27)</f>
        <v>0.62951167728238078</v>
      </c>
      <c r="AB27" s="75">
        <v>0.97027600849256923</v>
      </c>
      <c r="AC27" s="66"/>
      <c r="AD27" s="76"/>
      <c r="AE27" s="77"/>
      <c r="AL27" s="78" t="s">
        <v>76</v>
      </c>
      <c r="AM27" s="101">
        <v>0.1177</v>
      </c>
      <c r="AN27" s="101">
        <v>6.1499999999999999E-2</v>
      </c>
      <c r="AO27" s="101">
        <v>3.3999999999999998E-3</v>
      </c>
      <c r="AP27" s="22">
        <f t="shared" si="13"/>
        <v>0.4774851316907392</v>
      </c>
      <c r="AQ27" s="22">
        <f t="shared" si="14"/>
        <v>0.97111299915038229</v>
      </c>
      <c r="AZ27" s="78" t="s">
        <v>76</v>
      </c>
      <c r="BA27" s="101">
        <v>0.1159</v>
      </c>
      <c r="BB27" s="101">
        <v>6.3600000000000004E-2</v>
      </c>
      <c r="BC27" s="101">
        <v>4.3E-3</v>
      </c>
      <c r="BD27" s="22">
        <f t="shared" si="15"/>
        <v>0.45125107851596202</v>
      </c>
      <c r="BE27" s="22">
        <f t="shared" si="16"/>
        <v>0.9628990509059534</v>
      </c>
      <c r="BR27" s="78" t="s">
        <v>76</v>
      </c>
      <c r="BS27" s="101">
        <v>0.1077</v>
      </c>
      <c r="BT27" s="101">
        <v>6.0499999999999998E-2</v>
      </c>
      <c r="BU27" s="101">
        <v>4.4000000000000003E-3</v>
      </c>
      <c r="BV27" s="22">
        <f t="shared" si="17"/>
        <v>0.43825441039925722</v>
      </c>
      <c r="BW27" s="22">
        <f t="shared" si="18"/>
        <v>0.95914577530176415</v>
      </c>
    </row>
    <row r="28" spans="4:75" ht="14.4">
      <c r="D28" s="79" t="s">
        <v>77</v>
      </c>
      <c r="E28" s="80">
        <v>7.8599999999999781E-2</v>
      </c>
      <c r="F28" s="81">
        <v>3.3500000000000002E-2</v>
      </c>
      <c r="G28" s="71">
        <v>2.7000000000000001E-3</v>
      </c>
      <c r="H28" s="156">
        <f t="shared" si="11"/>
        <v>0.57379134860050773</v>
      </c>
      <c r="I28" s="156">
        <f t="shared" si="11"/>
        <v>0.91940298507462681</v>
      </c>
      <c r="J28" s="158">
        <f t="shared" si="12"/>
        <v>0.96564885496183206</v>
      </c>
      <c r="U28" s="79" t="s">
        <v>78</v>
      </c>
      <c r="V28" s="82">
        <v>0.10419999999999874</v>
      </c>
      <c r="W28" s="83">
        <v>4.3200000000000099E-2</v>
      </c>
      <c r="X28" s="74">
        <v>4.2999999999999997E-2</v>
      </c>
      <c r="Y28" s="74">
        <v>2.8999999999999998E-3</v>
      </c>
      <c r="Z28" s="75">
        <f t="shared" si="10"/>
        <v>0.58541266794625124</v>
      </c>
      <c r="AA28" s="75">
        <f>ABS((X28-V28)/V28)</f>
        <v>0.58733205374279729</v>
      </c>
      <c r="AB28" s="75">
        <v>0.97216890595009564</v>
      </c>
      <c r="AC28" s="66"/>
      <c r="AD28" s="76"/>
      <c r="AE28" s="77"/>
      <c r="AL28" s="78" t="s">
        <v>79</v>
      </c>
      <c r="AM28" s="18">
        <v>0.113</v>
      </c>
      <c r="AN28" s="18">
        <v>6.2E-2</v>
      </c>
      <c r="AO28" s="18">
        <v>3.2000000000000002E-3</v>
      </c>
      <c r="AP28" s="22">
        <f t="shared" si="13"/>
        <v>0.45132743362831862</v>
      </c>
      <c r="AQ28" s="22">
        <f t="shared" si="14"/>
        <v>0.97168141592920354</v>
      </c>
      <c r="AZ28" s="78" t="s">
        <v>79</v>
      </c>
      <c r="BA28" s="101">
        <v>0.1123</v>
      </c>
      <c r="BB28" s="101">
        <v>5.96E-2</v>
      </c>
      <c r="BC28" s="101">
        <v>4.3E-3</v>
      </c>
      <c r="BD28" s="22">
        <f t="shared" si="15"/>
        <v>0.46927871772039181</v>
      </c>
      <c r="BE28" s="22">
        <f t="shared" si="16"/>
        <v>0.96170970614425644</v>
      </c>
      <c r="BR28" s="78" t="s">
        <v>79</v>
      </c>
      <c r="BS28" s="101">
        <v>0.1043</v>
      </c>
      <c r="BT28" s="101">
        <v>6.13E-2</v>
      </c>
      <c r="BU28" s="101">
        <v>4.5999999999999999E-3</v>
      </c>
      <c r="BV28" s="22">
        <f t="shared" si="17"/>
        <v>0.41227229146692235</v>
      </c>
      <c r="BW28" s="22">
        <f t="shared" si="18"/>
        <v>0.95589645254074795</v>
      </c>
    </row>
    <row r="29" spans="4:75" ht="15.6">
      <c r="D29" s="85" t="s">
        <v>80</v>
      </c>
      <c r="E29" s="86">
        <f>AVERAGE(E25:E28)</f>
        <v>8.8950000000000085E-2</v>
      </c>
      <c r="F29" s="86">
        <f>AVERAGE(F25:F28)</f>
        <v>3.4424999999999997E-2</v>
      </c>
      <c r="G29" s="87">
        <f>AVERAGE(G25:G28)</f>
        <v>2.7749999999999997E-3</v>
      </c>
      <c r="H29" s="159">
        <f t="shared" ref="H29:J29" si="19">AVERAGE(H25:H28)</f>
        <v>0.61201407901109839</v>
      </c>
      <c r="I29" s="159">
        <f t="shared" si="19"/>
        <v>0.9191229402325638</v>
      </c>
      <c r="J29" s="90">
        <f t="shared" si="19"/>
        <v>0.96870126947016111</v>
      </c>
      <c r="U29" s="85" t="s">
        <v>80</v>
      </c>
      <c r="V29" s="88">
        <f>AVERAGE(V25:V28)</f>
        <v>9.2974999999999974E-2</v>
      </c>
      <c r="W29" s="88">
        <f>AVERAGE(W25:W28)</f>
        <v>3.6825000000000004E-2</v>
      </c>
      <c r="X29" s="89">
        <f>AVERAGE(X25:X28)</f>
        <v>3.6275000000000002E-2</v>
      </c>
      <c r="Y29" s="89">
        <f t="shared" ref="Y29:Z29" si="20">AVERAGE(Y25:Y28)</f>
        <v>2.725E-3</v>
      </c>
      <c r="Z29" s="90">
        <f t="shared" si="20"/>
        <v>0.60418942135467457</v>
      </c>
      <c r="AA29" s="90">
        <f>AVERAGE(AA25:AA28)</f>
        <v>0.610395782791468</v>
      </c>
      <c r="AB29" s="90">
        <v>0.9706453890421215</v>
      </c>
      <c r="AC29" s="91"/>
      <c r="AD29" s="92"/>
      <c r="AE29" s="92"/>
      <c r="AL29" s="39" t="s">
        <v>81</v>
      </c>
      <c r="AM29" s="39">
        <f>AVERAGE(AM25:AM28)</f>
        <v>0.11157500000000001</v>
      </c>
      <c r="AN29" s="39">
        <f t="shared" ref="AN29:AQ29" si="21">AVERAGE(AN25:AN28)</f>
        <v>6.1725000000000002E-2</v>
      </c>
      <c r="AO29" s="39">
        <f t="shared" si="21"/>
        <v>3.225E-3</v>
      </c>
      <c r="AP29" s="39">
        <f t="shared" si="21"/>
        <v>0.44572553350759125</v>
      </c>
      <c r="AQ29" s="39">
        <f t="shared" si="21"/>
        <v>0.97102814902848</v>
      </c>
      <c r="AZ29" s="39" t="s">
        <v>81</v>
      </c>
      <c r="BA29" s="102">
        <f>AVERAGE(BA25:BA28)</f>
        <v>0.11165000000000001</v>
      </c>
      <c r="BB29" s="102">
        <f t="shared" ref="BB29:BE29" si="22">AVERAGE(BB25:BB28)</f>
        <v>6.0450000000000004E-2</v>
      </c>
      <c r="BC29" s="102">
        <f t="shared" si="22"/>
        <v>4.0000000000000001E-3</v>
      </c>
      <c r="BD29" s="103">
        <f t="shared" si="22"/>
        <v>0.45825876307809449</v>
      </c>
      <c r="BE29" s="103">
        <f t="shared" si="22"/>
        <v>0.96426042238003629</v>
      </c>
      <c r="BR29" s="39" t="s">
        <v>81</v>
      </c>
      <c r="BS29" s="102">
        <f>AVERAGE(BS25:BS28)</f>
        <v>0.10490000000000001</v>
      </c>
      <c r="BT29" s="102">
        <f t="shared" ref="BT29:BW29" si="23">AVERAGE(BT25:BT28)</f>
        <v>6.1550000000000001E-2</v>
      </c>
      <c r="BU29" s="102">
        <f t="shared" si="23"/>
        <v>4.3750000000000004E-3</v>
      </c>
      <c r="BV29" s="103">
        <f t="shared" si="23"/>
        <v>0.41244470856234977</v>
      </c>
      <c r="BW29" s="103">
        <f t="shared" si="23"/>
        <v>0.95820489626656813</v>
      </c>
    </row>
    <row r="39" spans="38:44" ht="14.4">
      <c r="AL39" s="160"/>
      <c r="AM39" s="161"/>
      <c r="AN39" s="161"/>
      <c r="AO39" s="161"/>
      <c r="AP39" s="161"/>
      <c r="AQ39" s="161"/>
      <c r="AR39" s="61"/>
    </row>
    <row r="40" spans="38:44" ht="15.6">
      <c r="AL40" s="162"/>
      <c r="AM40" s="163"/>
      <c r="AN40" s="164"/>
      <c r="AO40" s="164"/>
      <c r="AP40" s="164"/>
      <c r="AQ40" s="164"/>
      <c r="AR40" s="61"/>
    </row>
    <row r="41" spans="38:44">
      <c r="AL41" s="165"/>
      <c r="AM41" s="161"/>
      <c r="AN41" s="161"/>
      <c r="AO41" s="161"/>
      <c r="AP41" s="166"/>
      <c r="AQ41" s="161"/>
      <c r="AR41" s="61"/>
    </row>
    <row r="42" spans="38:44">
      <c r="AL42" s="165"/>
      <c r="AM42" s="161"/>
      <c r="AN42" s="161"/>
      <c r="AO42" s="161"/>
      <c r="AP42" s="166"/>
      <c r="AQ42" s="161"/>
      <c r="AR42" s="61"/>
    </row>
    <row r="43" spans="38:44">
      <c r="AL43" s="165"/>
      <c r="AM43" s="161"/>
      <c r="AN43" s="161"/>
      <c r="AO43" s="161"/>
      <c r="AP43" s="166"/>
      <c r="AQ43" s="161"/>
      <c r="AR43" s="61"/>
    </row>
    <row r="44" spans="38:44">
      <c r="AL44" s="165"/>
      <c r="AM44" s="161"/>
      <c r="AN44" s="161"/>
      <c r="AO44" s="161"/>
      <c r="AP44" s="166"/>
      <c r="AQ44" s="161"/>
      <c r="AR44" s="61"/>
    </row>
    <row r="45" spans="38:44" ht="14.4">
      <c r="AL45" s="160"/>
      <c r="AM45" s="160"/>
      <c r="AN45" s="160"/>
      <c r="AO45" s="160"/>
      <c r="AP45" s="167"/>
      <c r="AQ45" s="160"/>
      <c r="AR45" s="61"/>
    </row>
    <row r="46" spans="38:44">
      <c r="AL46" s="61"/>
      <c r="AM46" s="61"/>
      <c r="AN46" s="61"/>
      <c r="AO46" s="61"/>
      <c r="AP46" s="61"/>
      <c r="AQ46" s="61"/>
      <c r="AR46" s="61"/>
    </row>
    <row r="47" spans="38:44">
      <c r="AL47" s="61"/>
      <c r="AM47" s="61"/>
      <c r="AN47" s="61"/>
      <c r="AO47" s="61"/>
      <c r="AP47" s="61"/>
      <c r="AQ47" s="61"/>
      <c r="AR47" s="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N115"/>
  <sheetViews>
    <sheetView topLeftCell="A105" zoomScale="60" workbookViewId="0">
      <selection activeCell="B122" sqref="B122"/>
    </sheetView>
  </sheetViews>
  <sheetFormatPr defaultRowHeight="13.8"/>
  <cols>
    <col min="2" max="2" width="32.21875" customWidth="1"/>
    <col min="3" max="3" width="31.77734375" customWidth="1"/>
    <col min="4" max="4" width="24.88671875" customWidth="1"/>
    <col min="5" max="5" width="15.109375" customWidth="1"/>
    <col min="6" max="6" width="35.44140625" customWidth="1"/>
    <col min="7" max="7" width="18.5546875" customWidth="1"/>
  </cols>
  <sheetData>
    <row r="4" spans="2:12">
      <c r="B4" s="1"/>
      <c r="C4" s="104" t="s">
        <v>82</v>
      </c>
      <c r="D4" s="1"/>
      <c r="E4" s="1"/>
      <c r="F4" s="1"/>
      <c r="G4" s="1"/>
      <c r="H4" s="1"/>
    </row>
    <row r="5" spans="2:12">
      <c r="B5" s="1"/>
      <c r="C5" s="1"/>
      <c r="D5" s="1"/>
      <c r="E5" s="1"/>
      <c r="F5" s="1"/>
      <c r="G5" s="1"/>
      <c r="H5" s="1"/>
      <c r="J5" s="1"/>
    </row>
    <row r="6" spans="2:12" ht="14.4">
      <c r="B6" s="1"/>
      <c r="C6" s="1" t="s">
        <v>83</v>
      </c>
      <c r="D6" s="1" t="s">
        <v>84</v>
      </c>
      <c r="E6" s="1" t="s">
        <v>85</v>
      </c>
      <c r="F6" s="1" t="s">
        <v>86</v>
      </c>
      <c r="G6" s="1" t="s">
        <v>87</v>
      </c>
      <c r="H6" s="1"/>
      <c r="K6" s="2"/>
      <c r="L6" s="2"/>
    </row>
    <row r="8" spans="2:12">
      <c r="C8">
        <v>54305579971.554993</v>
      </c>
      <c r="D8">
        <v>24122982925.6903</v>
      </c>
      <c r="E8">
        <v>89953740.847330004</v>
      </c>
      <c r="F8">
        <v>362153121.39022994</v>
      </c>
      <c r="G8">
        <v>1.501278355607287E-2</v>
      </c>
    </row>
    <row r="9" spans="2:12">
      <c r="C9">
        <v>21098212558.461102</v>
      </c>
      <c r="D9">
        <v>10102721763.207001</v>
      </c>
      <c r="E9">
        <v>52417731.129770003</v>
      </c>
      <c r="F9">
        <v>217893359.61798999</v>
      </c>
      <c r="G9">
        <v>2.1567787842236098E-2</v>
      </c>
    </row>
    <row r="10" spans="2:12">
      <c r="C10">
        <v>24014174447.581299</v>
      </c>
      <c r="D10">
        <v>11807332385.482901</v>
      </c>
      <c r="E10">
        <v>65745339.891589999</v>
      </c>
      <c r="F10">
        <v>173019509.90382001</v>
      </c>
      <c r="G10">
        <v>1.4653564772729466E-2</v>
      </c>
    </row>
    <row r="11" spans="2:12">
      <c r="C11">
        <v>37908680876.527405</v>
      </c>
      <c r="D11">
        <v>13109158724.192051</v>
      </c>
      <c r="E11">
        <v>72118929.835339993</v>
      </c>
      <c r="F11">
        <v>283092880.42743003</v>
      </c>
      <c r="G11">
        <v>2.1595045600065973E-2</v>
      </c>
    </row>
    <row r="12" spans="2:12">
      <c r="C12">
        <v>15352218532.30233</v>
      </c>
      <c r="D12">
        <v>7136710857.1253996</v>
      </c>
      <c r="E12">
        <v>36157247.072080001</v>
      </c>
      <c r="F12">
        <v>131255360.60116999</v>
      </c>
      <c r="G12">
        <v>1.8391576067583383E-2</v>
      </c>
    </row>
    <row r="13" spans="2:12">
      <c r="C13">
        <v>37120315735.47068</v>
      </c>
      <c r="D13">
        <v>18443057498.519691</v>
      </c>
      <c r="E13">
        <v>66455718.371679991</v>
      </c>
      <c r="F13">
        <v>326871509.74897999</v>
      </c>
      <c r="G13">
        <v>1.7723282041235078E-2</v>
      </c>
    </row>
    <row r="14" spans="2:12">
      <c r="C14">
        <v>31461790124.482101</v>
      </c>
      <c r="D14">
        <v>14949682344.81584</v>
      </c>
      <c r="E14">
        <v>60364830.105569988</v>
      </c>
      <c r="F14">
        <v>265842507.19405001</v>
      </c>
      <c r="G14">
        <v>1.7782485343993765E-2</v>
      </c>
    </row>
    <row r="15" spans="2:12">
      <c r="C15">
        <v>75445095982.958588</v>
      </c>
      <c r="D15">
        <v>28025553810.227898</v>
      </c>
      <c r="E15">
        <v>88434981.176550001</v>
      </c>
      <c r="F15">
        <v>975824404.65914989</v>
      </c>
      <c r="G15">
        <v>3.4819094433132088E-2</v>
      </c>
    </row>
    <row r="16" spans="2:12">
      <c r="C16">
        <v>42106789434.091003</v>
      </c>
      <c r="D16">
        <v>19593395219.010002</v>
      </c>
      <c r="E16">
        <v>64444372.39647001</v>
      </c>
      <c r="F16">
        <v>479414312.86041999</v>
      </c>
      <c r="G16">
        <v>2.4468159168007812E-2</v>
      </c>
    </row>
    <row r="17" spans="2:8">
      <c r="C17">
        <v>46133284297.850204</v>
      </c>
      <c r="D17">
        <v>16562794626.631901</v>
      </c>
      <c r="E17">
        <v>76432757.923490003</v>
      </c>
      <c r="F17">
        <v>636744939.14447999</v>
      </c>
      <c r="G17">
        <v>1.1570000000000002E-2</v>
      </c>
    </row>
    <row r="18" spans="2:8" ht="14.4">
      <c r="B18" s="1" t="s">
        <v>88</v>
      </c>
      <c r="C18" s="2">
        <f>AVERAGE(C8:C17)</f>
        <v>38494614196.127975</v>
      </c>
      <c r="D18" s="2">
        <f t="shared" ref="D18:G18" si="0">AVERAGE(D8:D17)</f>
        <v>16385339015.490299</v>
      </c>
      <c r="E18" s="2">
        <f t="shared" si="0"/>
        <v>67252564.874987006</v>
      </c>
      <c r="F18" s="2">
        <f t="shared" si="0"/>
        <v>385211190.55477202</v>
      </c>
      <c r="G18" s="2">
        <f t="shared" si="0"/>
        <v>1.9758377882505652E-2</v>
      </c>
    </row>
    <row r="19" spans="2:8" ht="14.4">
      <c r="B19" s="1" t="s">
        <v>89</v>
      </c>
      <c r="C19" s="2">
        <f>_xlfn.STDEV.P(C8:C17)</f>
        <v>16692222334.822268</v>
      </c>
      <c r="D19" s="2">
        <f t="shared" ref="D19:G19" si="1">_xlfn.STDEV.P(D8:D17)</f>
        <v>6071936006.2081842</v>
      </c>
      <c r="E19" s="2">
        <f t="shared" si="1"/>
        <v>15222418.373891139</v>
      </c>
      <c r="F19" s="2">
        <f t="shared" si="1"/>
        <v>242300181.13929874</v>
      </c>
      <c r="G19" s="2">
        <f t="shared" si="1"/>
        <v>6.1741215070192689E-3</v>
      </c>
    </row>
    <row r="20" spans="2:8" ht="14.4">
      <c r="B20" s="1" t="s">
        <v>90</v>
      </c>
      <c r="C20" s="2">
        <f>C19/(SQRT(8))</f>
        <v>5901591803.0131845</v>
      </c>
      <c r="D20" s="2">
        <f t="shared" ref="D20:G20" si="2">D19/(SQRT(8))</f>
        <v>2146753562.4602847</v>
      </c>
      <c r="E20" s="2">
        <f t="shared" si="2"/>
        <v>5381937.6291185608</v>
      </c>
      <c r="F20" s="2">
        <f t="shared" si="2"/>
        <v>85666050.58316347</v>
      </c>
      <c r="G20" s="2">
        <f t="shared" si="2"/>
        <v>2.1828815927415154E-3</v>
      </c>
    </row>
    <row r="21" spans="2:8" ht="14.4">
      <c r="B21" s="1" t="s">
        <v>91</v>
      </c>
      <c r="C21" s="2">
        <f>1-ABS((C20-C18)/C18)</f>
        <v>0.15330954540666109</v>
      </c>
      <c r="D21" s="2">
        <f t="shared" ref="D21:G21" si="3">1-ABS((D20-D18)/D18)</f>
        <v>0.13101673150801441</v>
      </c>
      <c r="E21" s="2">
        <f t="shared" si="3"/>
        <v>8.0025760194021189E-2</v>
      </c>
      <c r="F21" s="2">
        <f t="shared" si="3"/>
        <v>0.22238723246795944</v>
      </c>
      <c r="G21" s="2">
        <f t="shared" si="3"/>
        <v>0.11047878554212043</v>
      </c>
    </row>
    <row r="23" spans="2:8">
      <c r="C23" s="1" t="s">
        <v>92</v>
      </c>
      <c r="D23" s="1"/>
      <c r="E23" s="1"/>
      <c r="F23" s="1"/>
      <c r="G23" s="1"/>
      <c r="H23" s="1"/>
    </row>
    <row r="24" spans="2:8">
      <c r="C24" s="1" t="s">
        <v>83</v>
      </c>
      <c r="D24" s="1" t="s">
        <v>84</v>
      </c>
      <c r="E24" s="1" t="s">
        <v>85</v>
      </c>
      <c r="F24" s="1" t="s">
        <v>86</v>
      </c>
      <c r="G24" s="1" t="s">
        <v>87</v>
      </c>
      <c r="H24" s="1"/>
    </row>
    <row r="26" spans="2:8">
      <c r="C26">
        <v>21369967336.30476</v>
      </c>
      <c r="D26">
        <v>12613908730.683929</v>
      </c>
      <c r="E26">
        <v>46449086.80133</v>
      </c>
      <c r="F26">
        <v>204656773.87355</v>
      </c>
      <c r="G26">
        <v>1.6224691191534683E-2</v>
      </c>
    </row>
    <row r="27" spans="2:8">
      <c r="C27">
        <v>11692263257.913601</v>
      </c>
      <c r="D27">
        <v>6476484069.4365997</v>
      </c>
      <c r="E27">
        <v>38595975.668439999</v>
      </c>
      <c r="F27">
        <v>92852935.162890002</v>
      </c>
      <c r="G27">
        <v>1.4336935622381209E-2</v>
      </c>
    </row>
    <row r="28" spans="2:8">
      <c r="C28">
        <v>10776576944.309769</v>
      </c>
      <c r="D28">
        <v>6837144687.7413197</v>
      </c>
      <c r="E28">
        <v>21110690.635960001</v>
      </c>
      <c r="F28">
        <v>117830153.78636001</v>
      </c>
      <c r="G28">
        <v>1.7233824815441445E-2</v>
      </c>
    </row>
    <row r="29" spans="2:8">
      <c r="C29">
        <v>7347562628.6988983</v>
      </c>
      <c r="D29">
        <v>3425473395.1272392</v>
      </c>
      <c r="E29">
        <v>16418987.984300002</v>
      </c>
      <c r="F29">
        <v>79808615.277659997</v>
      </c>
      <c r="G29">
        <v>2.3298565211800602E-2</v>
      </c>
    </row>
    <row r="30" spans="2:8">
      <c r="C30">
        <v>10776576944.309769</v>
      </c>
      <c r="D30">
        <v>6837144687.7413197</v>
      </c>
      <c r="E30">
        <v>21110690.635960001</v>
      </c>
      <c r="F30">
        <v>117830153.78636001</v>
      </c>
      <c r="G30">
        <v>1.7233824815441445E-2</v>
      </c>
    </row>
    <row r="31" spans="2:8">
      <c r="B31" s="1"/>
      <c r="C31">
        <v>4353691161.0347977</v>
      </c>
      <c r="D31">
        <v>2101076179.7140999</v>
      </c>
      <c r="E31">
        <v>6894094.100060001</v>
      </c>
      <c r="F31">
        <v>34717696.538379997</v>
      </c>
      <c r="G31">
        <v>6.4999999999999954E-4</v>
      </c>
    </row>
    <row r="32" spans="2:8">
      <c r="C32">
        <v>11052773045.428598</v>
      </c>
      <c r="D32">
        <v>6381871958.4074173</v>
      </c>
      <c r="E32">
        <v>25096587.637674998</v>
      </c>
      <c r="F32">
        <v>107949388.07086669</v>
      </c>
      <c r="G32">
        <v>1.4829640276099898E-2</v>
      </c>
    </row>
    <row r="33" spans="2:14">
      <c r="C33">
        <v>5253765263.5380411</v>
      </c>
      <c r="D33">
        <v>3324837972.5573101</v>
      </c>
      <c r="E33">
        <v>13395079.658135552</v>
      </c>
      <c r="F33">
        <v>51527119.331391685</v>
      </c>
      <c r="G33">
        <v>6.9105477286174263E-3</v>
      </c>
    </row>
    <row r="34" spans="2:14" ht="14.4">
      <c r="C34">
        <v>2349555253.4196315</v>
      </c>
      <c r="D34">
        <v>1486912744.1621451</v>
      </c>
      <c r="E34">
        <v>5990461.7359231478</v>
      </c>
      <c r="F34">
        <v>23043628.301947065</v>
      </c>
      <c r="G34">
        <v>3.0904908965890669E-3</v>
      </c>
      <c r="I34" s="2"/>
    </row>
    <row r="35" spans="2:14" ht="14.4">
      <c r="B35" s="1" t="s">
        <v>88</v>
      </c>
      <c r="C35" s="2">
        <f>AVERAGE(C26:C34)</f>
        <v>9441414648.3286514</v>
      </c>
      <c r="D35" s="2">
        <f t="shared" ref="D35:G35" si="4">AVERAGE(D26:D34)</f>
        <v>5498317158.3968201</v>
      </c>
      <c r="E35" s="2">
        <f t="shared" si="4"/>
        <v>21673517.206420407</v>
      </c>
      <c r="F35" s="2">
        <f t="shared" si="4"/>
        <v>92246273.792156175</v>
      </c>
      <c r="G35" s="2">
        <f t="shared" si="4"/>
        <v>1.2645391173100644E-2</v>
      </c>
    </row>
    <row r="36" spans="2:14" ht="14.4">
      <c r="B36" s="1" t="s">
        <v>89</v>
      </c>
      <c r="C36" s="2">
        <f>_xlfn.STDEV.P(C26:C34)</f>
        <v>5287495783.0356874</v>
      </c>
      <c r="D36" s="2">
        <f t="shared" ref="D36:G36" si="5">_xlfn.STDEV.P(D26:D34)</f>
        <v>3207757021.844346</v>
      </c>
      <c r="E36" s="2">
        <f t="shared" si="5"/>
        <v>12793581.679279804</v>
      </c>
      <c r="F36" s="2">
        <f t="shared" si="5"/>
        <v>51750936.03956861</v>
      </c>
      <c r="G36" s="2">
        <f t="shared" si="5"/>
        <v>7.0246801199728894E-3</v>
      </c>
    </row>
    <row r="37" spans="2:14" ht="14.4">
      <c r="B37" s="1" t="s">
        <v>90</v>
      </c>
      <c r="C37" s="2">
        <f>C36/(SQRT(8))</f>
        <v>1869412061.8399041</v>
      </c>
      <c r="D37" s="2">
        <f t="shared" ref="D37:G37" si="6">D36/(SQRT(8))</f>
        <v>1134113371.2724507</v>
      </c>
      <c r="E37" s="2">
        <f t="shared" si="6"/>
        <v>4523214.1805413635</v>
      </c>
      <c r="F37" s="2">
        <f t="shared" si="6"/>
        <v>18296718.903165128</v>
      </c>
      <c r="G37" s="2">
        <f t="shared" si="6"/>
        <v>2.4835994742495801E-3</v>
      </c>
    </row>
    <row r="38" spans="2:14" ht="14.4">
      <c r="B38" s="1" t="s">
        <v>93</v>
      </c>
      <c r="C38" s="2">
        <f>1-ABS((C37-C35)/C35)</f>
        <v>0.198001266915105</v>
      </c>
      <c r="D38" s="2">
        <f t="shared" ref="D38:G38" si="7">1-ABS((D37-D35)/D35)</f>
        <v>0.20626554245610873</v>
      </c>
      <c r="E38" s="2">
        <f t="shared" si="7"/>
        <v>0.20869774561562338</v>
      </c>
      <c r="F38" s="2">
        <f t="shared" si="7"/>
        <v>0.19834642800196145</v>
      </c>
      <c r="G38" s="2">
        <f t="shared" si="7"/>
        <v>0.19640353076089168</v>
      </c>
    </row>
    <row r="41" spans="2:14">
      <c r="K41" s="1" t="s">
        <v>94</v>
      </c>
    </row>
    <row r="42" spans="2:14" ht="14.4">
      <c r="B42" s="2" t="s">
        <v>95</v>
      </c>
      <c r="C42" s="2" t="s">
        <v>82</v>
      </c>
      <c r="D42" s="2" t="s">
        <v>92</v>
      </c>
    </row>
    <row r="43" spans="2:14" ht="14.4">
      <c r="C43">
        <v>24122982925.6903</v>
      </c>
      <c r="D43">
        <v>12613908730.683929</v>
      </c>
      <c r="L43" s="2" t="s">
        <v>96</v>
      </c>
      <c r="M43" s="2" t="s">
        <v>97</v>
      </c>
      <c r="N43" s="2" t="s">
        <v>98</v>
      </c>
    </row>
    <row r="44" spans="2:14" ht="14.4">
      <c r="B44" s="105" t="s">
        <v>99</v>
      </c>
      <c r="C44">
        <v>10102721763.207001</v>
      </c>
      <c r="D44">
        <v>6476484069.4365997</v>
      </c>
      <c r="L44" s="57">
        <f>ABS((D18-D35)/D35)</f>
        <v>1.9800643621416483</v>
      </c>
      <c r="M44" s="57">
        <f>ABS((F18-F35)/F35)</f>
        <v>3.175899737941795</v>
      </c>
      <c r="N44" s="57">
        <f>ABS((G18-G35)/G35)</f>
        <v>0.56249637611336212</v>
      </c>
    </row>
    <row r="45" spans="2:14" ht="14.4">
      <c r="B45" s="106">
        <v>2.8452794395276884E-4</v>
      </c>
      <c r="C45">
        <v>11807332385.482901</v>
      </c>
      <c r="D45">
        <v>6837144687.7413197</v>
      </c>
    </row>
    <row r="46" spans="2:14">
      <c r="B46" t="s">
        <v>101</v>
      </c>
      <c r="C46">
        <v>13109158724.192051</v>
      </c>
      <c r="D46">
        <v>3425473395.1272392</v>
      </c>
    </row>
    <row r="47" spans="2:14">
      <c r="C47">
        <v>7136710857.1253996</v>
      </c>
      <c r="D47">
        <v>6837144687.7413197</v>
      </c>
    </row>
    <row r="48" spans="2:14">
      <c r="C48">
        <v>18443057498.519691</v>
      </c>
      <c r="D48">
        <v>2101076179.7140999</v>
      </c>
    </row>
    <row r="49" spans="2:4">
      <c r="C49">
        <v>14949682344.81584</v>
      </c>
      <c r="D49">
        <v>6381871958.4074173</v>
      </c>
    </row>
    <row r="50" spans="2:4">
      <c r="C50">
        <v>28025553810.227898</v>
      </c>
      <c r="D50">
        <v>3324837972.5573101</v>
      </c>
    </row>
    <row r="51" spans="2:4">
      <c r="C51">
        <v>19593395219.010002</v>
      </c>
      <c r="D51">
        <v>1486912744.1621451</v>
      </c>
    </row>
    <row r="52" spans="2:4">
      <c r="C52">
        <v>16562794626.631901</v>
      </c>
    </row>
    <row r="53" spans="2:4">
      <c r="B53" s="1"/>
    </row>
    <row r="55" spans="2:4" ht="14.4">
      <c r="B55" s="2" t="s">
        <v>100</v>
      </c>
      <c r="C55" s="2" t="s">
        <v>82</v>
      </c>
      <c r="D55" s="2" t="s">
        <v>92</v>
      </c>
    </row>
    <row r="56" spans="2:4">
      <c r="C56">
        <v>362153121.39022994</v>
      </c>
      <c r="D56">
        <v>204656773.87355</v>
      </c>
    </row>
    <row r="57" spans="2:4" ht="14.4">
      <c r="B57" s="105" t="s">
        <v>99</v>
      </c>
      <c r="C57">
        <v>217893359.61798999</v>
      </c>
      <c r="D57">
        <v>92852935.162890002</v>
      </c>
    </row>
    <row r="58" spans="2:4" ht="14.4">
      <c r="B58" s="107">
        <v>3.6938042051647361E-3</v>
      </c>
      <c r="C58">
        <v>173019509.90382001</v>
      </c>
      <c r="D58">
        <v>117830153.78636001</v>
      </c>
    </row>
    <row r="59" spans="2:4">
      <c r="B59" t="s">
        <v>102</v>
      </c>
      <c r="C59">
        <v>283092880.42743003</v>
      </c>
      <c r="D59">
        <v>79808615.277659997</v>
      </c>
    </row>
    <row r="60" spans="2:4">
      <c r="C60">
        <v>131255360.60116999</v>
      </c>
      <c r="D60">
        <v>117830153.78636001</v>
      </c>
    </row>
    <row r="61" spans="2:4">
      <c r="C61">
        <v>326871509.74897999</v>
      </c>
      <c r="D61">
        <v>34717696.538379997</v>
      </c>
    </row>
    <row r="62" spans="2:4">
      <c r="C62">
        <v>265842507.19405001</v>
      </c>
      <c r="D62">
        <v>107949388.07086669</v>
      </c>
    </row>
    <row r="63" spans="2:4">
      <c r="C63">
        <v>975824404.65914989</v>
      </c>
      <c r="D63">
        <v>51527119.331391685</v>
      </c>
    </row>
    <row r="64" spans="2:4">
      <c r="C64">
        <v>479414312.86041999</v>
      </c>
      <c r="D64">
        <v>23043628.301947065</v>
      </c>
    </row>
    <row r="65" spans="2:4">
      <c r="C65">
        <v>636744939.14447999</v>
      </c>
    </row>
    <row r="68" spans="2:4" ht="14.4">
      <c r="B68" s="2" t="s">
        <v>98</v>
      </c>
      <c r="C68" s="2" t="s">
        <v>82</v>
      </c>
      <c r="D68" s="2" t="s">
        <v>92</v>
      </c>
    </row>
    <row r="69" spans="2:4">
      <c r="C69">
        <v>1.501278355607287E-2</v>
      </c>
      <c r="D69">
        <v>1.6224691191534683E-2</v>
      </c>
    </row>
    <row r="70" spans="2:4" ht="14.4">
      <c r="B70" s="105" t="s">
        <v>99</v>
      </c>
      <c r="C70">
        <v>2.1567787842236098E-2</v>
      </c>
      <c r="D70">
        <v>1.4336935622381209E-2</v>
      </c>
    </row>
    <row r="71" spans="2:4" ht="14.4">
      <c r="B71" s="105">
        <v>4.0159144477012521E-2</v>
      </c>
      <c r="C71">
        <v>1.4653564772729466E-2</v>
      </c>
      <c r="D71">
        <v>1.7233824815441445E-2</v>
      </c>
    </row>
    <row r="72" spans="2:4">
      <c r="B72" t="s">
        <v>103</v>
      </c>
      <c r="C72">
        <v>2.1595045600065973E-2</v>
      </c>
      <c r="D72">
        <v>2.3298565211800602E-2</v>
      </c>
    </row>
    <row r="73" spans="2:4">
      <c r="C73">
        <v>1.8391576067583383E-2</v>
      </c>
      <c r="D73">
        <v>1.7233824815441445E-2</v>
      </c>
    </row>
    <row r="74" spans="2:4">
      <c r="C74">
        <v>1.7723282041235078E-2</v>
      </c>
      <c r="D74">
        <v>6.4999999999999954E-4</v>
      </c>
    </row>
    <row r="75" spans="2:4">
      <c r="C75">
        <v>1.7782485343993765E-2</v>
      </c>
      <c r="D75">
        <v>1.4829640276099898E-2</v>
      </c>
    </row>
    <row r="76" spans="2:4">
      <c r="C76">
        <v>3.4819094433132088E-2</v>
      </c>
      <c r="D76">
        <v>6.9105477286174263E-3</v>
      </c>
    </row>
    <row r="77" spans="2:4">
      <c r="C77">
        <v>2.4468159168007812E-2</v>
      </c>
      <c r="D77">
        <v>3.0904908965890669E-3</v>
      </c>
    </row>
    <row r="78" spans="2:4">
      <c r="C78">
        <v>1.1570000000000002E-2</v>
      </c>
    </row>
    <row r="85" spans="2:7" ht="18" thickBot="1">
      <c r="B85" s="168" t="s">
        <v>104</v>
      </c>
      <c r="C85" s="168"/>
      <c r="D85" s="168"/>
      <c r="E85" s="168"/>
      <c r="F85" s="168"/>
      <c r="G85" s="168"/>
    </row>
    <row r="86" spans="2:7">
      <c r="B86" s="19"/>
      <c r="C86" s="19"/>
      <c r="D86" s="19"/>
      <c r="E86" s="19"/>
      <c r="F86" s="19"/>
      <c r="G86" s="19"/>
    </row>
    <row r="87" spans="2:7" ht="15.6">
      <c r="B87" s="108" t="s">
        <v>105</v>
      </c>
      <c r="C87" s="108" t="s">
        <v>83</v>
      </c>
      <c r="D87" s="108" t="s">
        <v>84</v>
      </c>
      <c r="E87" s="108" t="s">
        <v>106</v>
      </c>
      <c r="F87" s="108" t="s">
        <v>107</v>
      </c>
      <c r="G87" s="108" t="s">
        <v>87</v>
      </c>
    </row>
    <row r="88" spans="2:7" ht="15.6">
      <c r="B88" s="109" t="s">
        <v>108</v>
      </c>
      <c r="C88" s="110"/>
      <c r="D88" s="110"/>
      <c r="E88" s="110"/>
      <c r="F88" s="110"/>
      <c r="G88" s="110"/>
    </row>
    <row r="89" spans="2:7" ht="15">
      <c r="B89" s="111" t="s">
        <v>109</v>
      </c>
      <c r="C89" s="112">
        <v>1.5412102469289675</v>
      </c>
      <c r="D89" s="112">
        <v>0.91241140559468326</v>
      </c>
      <c r="E89" s="112">
        <v>0.93660945869778245</v>
      </c>
      <c r="F89" s="112">
        <v>0.76956332563900975</v>
      </c>
      <c r="G89" s="112">
        <v>-7.4695266686747974E-2</v>
      </c>
    </row>
    <row r="90" spans="2:7" ht="15">
      <c r="B90" s="113"/>
      <c r="C90" s="112"/>
      <c r="D90" s="112"/>
      <c r="E90" s="112"/>
      <c r="F90" s="112"/>
      <c r="G90" s="112"/>
    </row>
    <row r="91" spans="2:7" ht="15.6">
      <c r="B91" s="114" t="s">
        <v>110</v>
      </c>
      <c r="C91" s="112"/>
      <c r="D91" s="112"/>
      <c r="E91" s="112"/>
      <c r="F91" s="112"/>
      <c r="G91" s="112"/>
    </row>
    <row r="92" spans="2:7" ht="15">
      <c r="B92" s="111" t="s">
        <v>111</v>
      </c>
      <c r="C92" s="112">
        <v>0.80445924737294394</v>
      </c>
      <c r="D92" s="112">
        <v>0.55990837851097397</v>
      </c>
      <c r="E92" s="112">
        <v>0.3581139023422093</v>
      </c>
      <c r="F92" s="112">
        <v>1.3466502080493647</v>
      </c>
      <c r="G92" s="112">
        <v>0.50435130702316167</v>
      </c>
    </row>
    <row r="93" spans="2:7" ht="15">
      <c r="B93" s="111" t="s">
        <v>112</v>
      </c>
      <c r="C93" s="112">
        <v>1.0538516725004405</v>
      </c>
      <c r="D93" s="112">
        <v>0.82310838085795535</v>
      </c>
      <c r="E93" s="112">
        <v>0.70342474190515381</v>
      </c>
      <c r="F93" s="112">
        <v>0.86337146585937674</v>
      </c>
      <c r="G93" s="112">
        <v>2.2084855417357892E-2</v>
      </c>
    </row>
    <row r="94" spans="2:7" ht="15">
      <c r="B94" s="115"/>
      <c r="C94" s="116"/>
      <c r="D94" s="116"/>
      <c r="E94" s="116"/>
      <c r="F94" s="116"/>
      <c r="G94" s="116"/>
    </row>
    <row r="95" spans="2:7" ht="15.6">
      <c r="B95" s="117" t="s">
        <v>113</v>
      </c>
      <c r="C95" s="118"/>
      <c r="D95" s="118"/>
      <c r="E95" s="118"/>
      <c r="F95" s="118"/>
      <c r="G95" s="118"/>
    </row>
    <row r="96" spans="2:7" ht="15">
      <c r="B96" s="119" t="s">
        <v>114</v>
      </c>
      <c r="C96" s="118">
        <v>2.5176922201204053</v>
      </c>
      <c r="D96" s="118">
        <v>0.91734405558158794</v>
      </c>
      <c r="E96" s="118">
        <v>2.4162278761497471</v>
      </c>
      <c r="F96" s="118">
        <v>1.4025503772210199</v>
      </c>
      <c r="G96" s="118">
        <v>0.25306168719533972</v>
      </c>
    </row>
    <row r="97" spans="2:7" ht="15">
      <c r="B97" s="119" t="s">
        <v>115</v>
      </c>
      <c r="C97" s="118">
        <v>0.42459137179070439</v>
      </c>
      <c r="D97" s="118">
        <v>4.3814513669893307E-2</v>
      </c>
      <c r="E97" s="118">
        <v>0.71274581659065483</v>
      </c>
      <c r="F97" s="118">
        <v>0.11393693705222074</v>
      </c>
      <c r="G97" s="118">
        <v>6.7179007825621806E-2</v>
      </c>
    </row>
    <row r="98" spans="2:7" ht="15">
      <c r="B98" s="119" t="s">
        <v>116</v>
      </c>
      <c r="C98" s="118">
        <v>2.4445367881932945</v>
      </c>
      <c r="D98" s="118">
        <v>1.6974794802261872</v>
      </c>
      <c r="E98" s="118">
        <v>2.147965147974797</v>
      </c>
      <c r="F98" s="118">
        <v>1.7740904958983306</v>
      </c>
      <c r="G98" s="118">
        <v>2.8400963282107838E-2</v>
      </c>
    </row>
    <row r="99" spans="2:7" ht="15">
      <c r="B99" s="120"/>
      <c r="C99" s="120"/>
      <c r="D99" s="120"/>
      <c r="E99" s="120"/>
      <c r="F99" s="120"/>
      <c r="G99" s="120"/>
    </row>
    <row r="100" spans="2:7" ht="15.6">
      <c r="B100" s="121" t="s">
        <v>117</v>
      </c>
      <c r="C100" s="122"/>
      <c r="D100" s="122"/>
      <c r="E100" s="122"/>
      <c r="F100" s="122"/>
      <c r="G100" s="122"/>
    </row>
    <row r="101" spans="2:7" ht="15">
      <c r="B101" s="123" t="s">
        <v>118</v>
      </c>
      <c r="C101" s="124">
        <v>3.2819356178871164</v>
      </c>
      <c r="D101" s="124">
        <v>3.3642675392200889</v>
      </c>
      <c r="E101" s="124">
        <v>2.6765256277239153</v>
      </c>
      <c r="F101" s="124">
        <v>2.3310001215929446</v>
      </c>
      <c r="G101" s="124">
        <f>F101/D101</f>
        <v>0.69287002131029141</v>
      </c>
    </row>
    <row r="102" spans="2:7" ht="15">
      <c r="B102" s="123" t="s">
        <v>119</v>
      </c>
      <c r="C102" s="124">
        <v>9.596361246461294</v>
      </c>
      <c r="D102" s="124">
        <v>6.8830052839329472</v>
      </c>
      <c r="E102" s="124">
        <v>10.086700705582883</v>
      </c>
      <c r="F102" s="124">
        <v>17.34064476139902</v>
      </c>
      <c r="G102" s="124">
        <v>16.800000000000015</v>
      </c>
    </row>
    <row r="103" spans="2:7" ht="15">
      <c r="B103" s="125"/>
      <c r="C103" s="124"/>
      <c r="D103" s="124"/>
      <c r="E103" s="124"/>
      <c r="F103" s="124"/>
      <c r="G103" s="124"/>
    </row>
    <row r="104" spans="2:7" ht="15.6">
      <c r="B104" s="126" t="s">
        <v>120</v>
      </c>
      <c r="C104" s="124"/>
      <c r="D104" s="124"/>
      <c r="E104" s="124"/>
      <c r="F104" s="124"/>
      <c r="G104" s="124"/>
    </row>
    <row r="105" spans="2:7" ht="15">
      <c r="B105" s="123" t="s">
        <v>121</v>
      </c>
      <c r="C105" s="124">
        <v>6.0008404684378922</v>
      </c>
      <c r="D105" s="124">
        <v>3.0990142947356967</v>
      </c>
      <c r="E105" s="124">
        <v>3.1891088596556685</v>
      </c>
      <c r="F105" s="124">
        <v>7.2816186969290966</v>
      </c>
      <c r="G105" s="127">
        <f>F105/D105</f>
        <v>2.3496563759961999</v>
      </c>
    </row>
    <row r="106" spans="2:7" ht="15">
      <c r="B106" s="128" t="s">
        <v>122</v>
      </c>
      <c r="C106" s="129">
        <v>2.9072508507744814</v>
      </c>
      <c r="D106" s="129">
        <v>1.8657277436500712</v>
      </c>
      <c r="E106" s="129">
        <v>2.0526889672995972</v>
      </c>
      <c r="F106" s="129">
        <v>3.0686895285705456</v>
      </c>
      <c r="G106" s="130">
        <f>F106/D106</f>
        <v>1.6447681281551962</v>
      </c>
    </row>
    <row r="113" spans="2:2">
      <c r="B113" s="13" t="s">
        <v>123</v>
      </c>
    </row>
    <row r="114" spans="2:2" ht="41.4">
      <c r="B114" s="13" t="s">
        <v>124</v>
      </c>
    </row>
    <row r="115" spans="2:2" ht="27.6">
      <c r="B115" s="13" t="s">
        <v>125</v>
      </c>
    </row>
  </sheetData>
  <mergeCells count="1">
    <mergeCell ref="B85:G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5"/>
  <sheetViews>
    <sheetView workbookViewId="0">
      <selection activeCell="J27" sqref="J27"/>
    </sheetView>
  </sheetViews>
  <sheetFormatPr defaultRowHeight="13.8"/>
  <sheetData>
    <row r="1" spans="1:27">
      <c r="A1" s="132"/>
      <c r="B1" s="132" t="s">
        <v>126</v>
      </c>
      <c r="C1" s="133" t="s">
        <v>127</v>
      </c>
      <c r="D1" s="133" t="s">
        <v>128</v>
      </c>
      <c r="E1" s="132" t="s">
        <v>129</v>
      </c>
      <c r="F1" s="132" t="s">
        <v>130</v>
      </c>
      <c r="G1" s="133" t="s">
        <v>131</v>
      </c>
      <c r="H1" s="132" t="s">
        <v>132</v>
      </c>
      <c r="I1" s="132" t="s">
        <v>133</v>
      </c>
      <c r="J1" s="132" t="s">
        <v>134</v>
      </c>
      <c r="K1" s="132" t="s">
        <v>135</v>
      </c>
      <c r="L1" s="132"/>
      <c r="M1" s="132"/>
      <c r="N1" s="132" t="s">
        <v>126</v>
      </c>
      <c r="O1" s="133" t="s">
        <v>127</v>
      </c>
      <c r="P1" s="133" t="s">
        <v>128</v>
      </c>
      <c r="Q1" s="132" t="s">
        <v>129</v>
      </c>
      <c r="R1" s="132" t="s">
        <v>130</v>
      </c>
      <c r="S1" s="133" t="s">
        <v>131</v>
      </c>
      <c r="T1" s="132" t="s">
        <v>132</v>
      </c>
      <c r="U1" s="132" t="s">
        <v>133</v>
      </c>
      <c r="V1" s="132" t="s">
        <v>134</v>
      </c>
      <c r="W1" s="132" t="s">
        <v>135</v>
      </c>
      <c r="X1" s="133"/>
      <c r="Y1" s="133"/>
      <c r="Z1" s="133"/>
      <c r="AA1" s="133"/>
    </row>
    <row r="2" spans="1:27">
      <c r="A2" s="133" t="s">
        <v>136</v>
      </c>
      <c r="B2" s="134">
        <v>42025</v>
      </c>
      <c r="C2" s="134">
        <v>42202</v>
      </c>
      <c r="D2" s="135">
        <f>C2-B2</f>
        <v>177</v>
      </c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3"/>
      <c r="Z2" s="133"/>
      <c r="AA2" s="133"/>
    </row>
    <row r="3" spans="1:27" ht="14.4">
      <c r="A3" s="136" t="s">
        <v>137</v>
      </c>
      <c r="B3" s="134">
        <v>42160</v>
      </c>
      <c r="C3" s="132">
        <f>B3-$B$2</f>
        <v>135</v>
      </c>
      <c r="D3" s="132"/>
      <c r="E3" s="133">
        <f>[1]Sheet2!E3/[1]Sheet2!$K3</f>
        <v>0.15528321626064864</v>
      </c>
      <c r="F3" s="133">
        <f>[1]Sheet2!F3/[1]Sheet2!$K3</f>
        <v>0.2510835450605291</v>
      </c>
      <c r="G3" s="133">
        <f>[1]Sheet2!G3/[1]Sheet2!$K3</f>
        <v>0</v>
      </c>
      <c r="H3" s="133">
        <f>[1]Sheet2!H3/[1]Sheet2!$K3</f>
        <v>0.18218502465999104</v>
      </c>
      <c r="I3" s="133">
        <f>[1]Sheet2!I3/[1]Sheet2!$K3</f>
        <v>4.0352712599013608E-2</v>
      </c>
      <c r="J3" s="133">
        <f>[1]Sheet2!J3/[1]Sheet2!$K3</f>
        <v>4.7078164698849199E-2</v>
      </c>
      <c r="K3" s="133">
        <f>[1]Sheet2!K3/[1]Sheet2!$K3</f>
        <v>1</v>
      </c>
      <c r="L3" s="132"/>
      <c r="M3" s="136" t="s">
        <v>138</v>
      </c>
      <c r="N3" s="134">
        <v>42160</v>
      </c>
      <c r="O3" s="132">
        <f t="shared" ref="O3:O10" si="0">N3-$B$2</f>
        <v>135</v>
      </c>
      <c r="P3" s="132"/>
      <c r="Q3" s="133">
        <f>[1]Sheet2!Q3/[1]Sheet2!$W3</f>
        <v>0.24313487241798301</v>
      </c>
      <c r="R3" s="133">
        <f>[1]Sheet2!R3/[1]Sheet2!$W3</f>
        <v>0.30376670716889431</v>
      </c>
      <c r="S3" s="133">
        <f>[1]Sheet2!S3/[1]Sheet2!$W3</f>
        <v>0</v>
      </c>
      <c r="T3" s="133">
        <f>[1]Sheet2!T3/[1]Sheet2!$W3</f>
        <v>0.16403402187120292</v>
      </c>
      <c r="U3" s="133">
        <f>[1]Sheet2!U3/[1]Sheet2!$W3</f>
        <v>2.5759416767922236E-2</v>
      </c>
      <c r="V3" s="133">
        <f>[1]Sheet2!V3/[1]Sheet2!$W3</f>
        <v>2.9526123936816528E-2</v>
      </c>
      <c r="W3" s="133">
        <f>[1]Sheet2!W3/[1]Sheet2!$W3</f>
        <v>1</v>
      </c>
      <c r="X3" s="132"/>
      <c r="Y3" s="133"/>
      <c r="Z3" s="133"/>
      <c r="AA3" s="133"/>
    </row>
    <row r="4" spans="1:27" ht="14.4">
      <c r="A4" s="136" t="s">
        <v>137</v>
      </c>
      <c r="B4" s="134">
        <v>42173</v>
      </c>
      <c r="C4" s="132">
        <f t="shared" ref="C4:C9" si="1">B4-$B$2</f>
        <v>148</v>
      </c>
      <c r="D4" s="132"/>
      <c r="E4" s="133">
        <f>[1]Sheet2!E4/[1]Sheet2!$K4</f>
        <v>0.19498567335243552</v>
      </c>
      <c r="F4" s="133">
        <f>[1]Sheet2!F4/[1]Sheet2!$K4</f>
        <v>0.24613180515759314</v>
      </c>
      <c r="G4" s="133">
        <f>[1]Sheet2!G4/[1]Sheet2!$K4</f>
        <v>0</v>
      </c>
      <c r="H4" s="133">
        <f>[1]Sheet2!H4/[1]Sheet2!$K4</f>
        <v>0.19255014326647565</v>
      </c>
      <c r="I4" s="133">
        <f>[1]Sheet2!I4/[1]Sheet2!$K4</f>
        <v>7.0200573065902591E-2</v>
      </c>
      <c r="J4" s="133">
        <f>[1]Sheet2!J4/[1]Sheet2!$K4</f>
        <v>3.4383954154727794E-2</v>
      </c>
      <c r="K4" s="133">
        <f>[1]Sheet2!K4/[1]Sheet2!$K4</f>
        <v>1</v>
      </c>
      <c r="L4" s="132"/>
      <c r="M4" s="136" t="s">
        <v>138</v>
      </c>
      <c r="N4" s="134">
        <v>42173</v>
      </c>
      <c r="O4" s="132">
        <f t="shared" si="0"/>
        <v>148</v>
      </c>
      <c r="P4" s="132"/>
      <c r="Q4" s="133">
        <f>[1]Sheet2!Q4/[1]Sheet2!$W4</f>
        <v>0.27609956500724986</v>
      </c>
      <c r="R4" s="133">
        <f>[1]Sheet2!R4/[1]Sheet2!$W4</f>
        <v>0.32141130981150312</v>
      </c>
      <c r="S4" s="133">
        <f>[1]Sheet2!S4/[1]Sheet2!$W4</f>
        <v>0</v>
      </c>
      <c r="T4" s="133">
        <f>[1]Sheet2!T4/[1]Sheet2!$W4</f>
        <v>0.18608023199613338</v>
      </c>
      <c r="U4" s="133">
        <f>[1]Sheet2!U4/[1]Sheet2!$W4</f>
        <v>6.1019816336394389E-2</v>
      </c>
      <c r="V4" s="133">
        <f>[1]Sheet2!V4/[1]Sheet2!$W4</f>
        <v>2.7187046882551955E-2</v>
      </c>
      <c r="W4" s="133">
        <f>[1]Sheet2!W4/[1]Sheet2!$W4</f>
        <v>1</v>
      </c>
      <c r="X4" s="132"/>
      <c r="Y4" s="133"/>
      <c r="Z4" s="133"/>
      <c r="AA4" s="133"/>
    </row>
    <row r="5" spans="1:27" ht="14.4">
      <c r="A5" s="132" t="s">
        <v>137</v>
      </c>
      <c r="B5" s="137">
        <v>42123</v>
      </c>
      <c r="C5" s="132">
        <f t="shared" si="1"/>
        <v>98</v>
      </c>
      <c r="D5" s="132"/>
      <c r="E5" s="133">
        <f>[1]Sheet2!E5/[1]Sheet2!$K5</f>
        <v>4.8944487881157149E-2</v>
      </c>
      <c r="F5" s="133">
        <f>[1]Sheet2!F5/[1]Sheet2!$K5</f>
        <v>0.14480062548866302</v>
      </c>
      <c r="G5" s="133">
        <f>[1]Sheet2!G5/[1]Sheet2!$K5</f>
        <v>0</v>
      </c>
      <c r="H5" s="133">
        <f>[1]Sheet2!H5/[1]Sheet2!$K5</f>
        <v>0.16262705238467554</v>
      </c>
      <c r="I5" s="133">
        <f>[1]Sheet2!I5/[1]Sheet2!$K5</f>
        <v>3.5183737294761534E-2</v>
      </c>
      <c r="J5" s="133">
        <f>[1]Sheet2!J5/[1]Sheet2!$K5</f>
        <v>6.4581704456606714E-2</v>
      </c>
      <c r="K5" s="133">
        <f>[1]Sheet2!K5/[1]Sheet2!$K5</f>
        <v>1</v>
      </c>
      <c r="L5" s="132"/>
      <c r="M5" s="136" t="s">
        <v>138</v>
      </c>
      <c r="N5" s="134">
        <v>42179</v>
      </c>
      <c r="O5" s="132">
        <f t="shared" si="0"/>
        <v>154</v>
      </c>
      <c r="P5" s="132"/>
      <c r="Q5" s="133">
        <f>[1]Sheet2!Q5/[1]Sheet2!$W5</f>
        <v>0.20236284945607674</v>
      </c>
      <c r="R5" s="133">
        <f>[1]Sheet2!R5/[1]Sheet2!$W5</f>
        <v>0.32307872265762083</v>
      </c>
      <c r="S5" s="133">
        <f>[1]Sheet2!S5/[1]Sheet2!$W5</f>
        <v>0</v>
      </c>
      <c r="T5" s="133">
        <f>[1]Sheet2!T5/[1]Sheet2!$W5</f>
        <v>0.16715405310562639</v>
      </c>
      <c r="U5" s="133">
        <f>[1]Sheet2!U5/[1]Sheet2!$W5</f>
        <v>3.228447771669201E-2</v>
      </c>
      <c r="V5" s="133">
        <f>[1]Sheet2!V5/[1]Sheet2!$W5</f>
        <v>6.3867118961282027E-2</v>
      </c>
      <c r="W5" s="133">
        <f>[1]Sheet2!W5/[1]Sheet2!$W5</f>
        <v>1</v>
      </c>
      <c r="X5" s="132"/>
      <c r="Y5" s="133"/>
      <c r="Z5" s="133"/>
      <c r="AA5" s="133"/>
    </row>
    <row r="6" spans="1:27" ht="14.4">
      <c r="A6" s="132" t="s">
        <v>137</v>
      </c>
      <c r="B6" s="138">
        <v>42130</v>
      </c>
      <c r="C6" s="132">
        <f t="shared" si="1"/>
        <v>105</v>
      </c>
      <c r="D6" s="133"/>
      <c r="E6" s="133">
        <f>[1]Sheet2!E6/[1]Sheet2!$K6</f>
        <v>7.0106221547799691E-2</v>
      </c>
      <c r="F6" s="133">
        <f>[1]Sheet2!F6/[1]Sheet2!$K6</f>
        <v>0.17602427921092562</v>
      </c>
      <c r="G6" s="133">
        <f>[1]Sheet2!G6/[1]Sheet2!$K6</f>
        <v>0</v>
      </c>
      <c r="H6" s="133">
        <f>[1]Sheet2!H6/[1]Sheet2!$K6</f>
        <v>0.16934749620637329</v>
      </c>
      <c r="I6" s="133">
        <f>[1]Sheet2!I6/[1]Sheet2!$K6</f>
        <v>4.0667678300455236E-2</v>
      </c>
      <c r="J6" s="133">
        <f>[1]Sheet2!J6/[1]Sheet2!$K6</f>
        <v>5.9939301972685884E-2</v>
      </c>
      <c r="K6" s="133">
        <f>[1]Sheet2!K6/[1]Sheet2!$K6</f>
        <v>1</v>
      </c>
      <c r="L6" s="132"/>
      <c r="M6" s="132" t="s">
        <v>139</v>
      </c>
      <c r="N6" s="137">
        <v>42123</v>
      </c>
      <c r="O6" s="132">
        <f t="shared" si="0"/>
        <v>98</v>
      </c>
      <c r="P6" s="132"/>
      <c r="Q6" s="133">
        <f>[1]Sheet2!Q6/[1]Sheet2!$W6</f>
        <v>0.1138200609513714</v>
      </c>
      <c r="R6" s="133">
        <f>[1]Sheet2!R6/[1]Sheet2!$W6</f>
        <v>0.19848946601298531</v>
      </c>
      <c r="S6" s="133">
        <f>[1]Sheet2!S6/[1]Sheet2!$W6</f>
        <v>0</v>
      </c>
      <c r="T6" s="133">
        <f>[1]Sheet2!T6/[1]Sheet2!$W6</f>
        <v>0.16350867894527626</v>
      </c>
      <c r="U6" s="133">
        <f>[1]Sheet2!U6/[1]Sheet2!$W6</f>
        <v>3.8955876507221411E-2</v>
      </c>
      <c r="V6" s="133">
        <f>[1]Sheet2!V6/[1]Sheet2!$W6</f>
        <v>6.0553862461905396E-2</v>
      </c>
      <c r="W6" s="133">
        <f>[1]Sheet2!W6/[1]Sheet2!$W6</f>
        <v>1</v>
      </c>
      <c r="X6" s="132"/>
      <c r="Y6" s="133"/>
      <c r="Z6" s="133"/>
      <c r="AA6" s="133"/>
    </row>
    <row r="7" spans="1:27" ht="14.4">
      <c r="A7" s="132" t="s">
        <v>137</v>
      </c>
      <c r="B7" s="134">
        <v>42137</v>
      </c>
      <c r="C7" s="132">
        <f t="shared" si="1"/>
        <v>112</v>
      </c>
      <c r="D7" s="133"/>
      <c r="E7" s="133">
        <f>[1]Sheet2!E7/[1]Sheet2!$K7</f>
        <v>7.7904328018223237E-2</v>
      </c>
      <c r="F7" s="133">
        <f>[1]Sheet2!F7/[1]Sheet2!$K7</f>
        <v>0.17858769931662871</v>
      </c>
      <c r="G7" s="133">
        <f>[1]Sheet2!G7/[1]Sheet2!$K7</f>
        <v>0</v>
      </c>
      <c r="H7" s="133">
        <f>[1]Sheet2!H7/[1]Sheet2!$K7</f>
        <v>0.16871678056188308</v>
      </c>
      <c r="I7" s="133">
        <f>[1]Sheet2!I7/[1]Sheet2!$K7</f>
        <v>4.0546697038724377E-2</v>
      </c>
      <c r="J7" s="133">
        <f>[1]Sheet2!J7/[1]Sheet2!$K7</f>
        <v>5.588458618071375E-2</v>
      </c>
      <c r="K7" s="133">
        <f>[1]Sheet2!K7/[1]Sheet2!$K7</f>
        <v>1</v>
      </c>
      <c r="L7" s="132"/>
      <c r="M7" s="132" t="s">
        <v>139</v>
      </c>
      <c r="N7" s="138">
        <v>42130</v>
      </c>
      <c r="O7" s="132">
        <f t="shared" si="0"/>
        <v>105</v>
      </c>
      <c r="P7" s="133"/>
      <c r="Q7" s="133">
        <f>[1]Sheet2!Q7/[1]Sheet2!$W7</f>
        <v>0.1380087664370695</v>
      </c>
      <c r="R7" s="133">
        <f>[1]Sheet2!R7/[1]Sheet2!$W7</f>
        <v>0.21653099561678146</v>
      </c>
      <c r="S7" s="133">
        <f>[1]Sheet2!S7/[1]Sheet2!$W7</f>
        <v>0</v>
      </c>
      <c r="T7" s="133">
        <f>[1]Sheet2!T7/[1]Sheet2!$W7</f>
        <v>0.13237319974953038</v>
      </c>
      <c r="U7" s="133">
        <f>[1]Sheet2!U7/[1]Sheet2!$W7</f>
        <v>2.9179711959924862E-2</v>
      </c>
      <c r="V7" s="133">
        <f>[1]Sheet2!V7/[1]Sheet2!$W7</f>
        <v>4.6587351283656861E-2</v>
      </c>
      <c r="W7" s="133">
        <f>[1]Sheet2!W7/[1]Sheet2!$W7</f>
        <v>1</v>
      </c>
      <c r="X7" s="132"/>
      <c r="Y7" s="133"/>
      <c r="Z7" s="133"/>
      <c r="AA7" s="133"/>
    </row>
    <row r="8" spans="1:27">
      <c r="A8" s="132" t="s">
        <v>137</v>
      </c>
      <c r="B8" s="134">
        <v>42145</v>
      </c>
      <c r="C8" s="132">
        <f t="shared" si="1"/>
        <v>120</v>
      </c>
      <c r="D8" s="132"/>
      <c r="E8" s="133">
        <f>[1]Sheet2!E8/[1]Sheet2!$K8</f>
        <v>0.12063443648009763</v>
      </c>
      <c r="F8" s="133">
        <f>[1]Sheet2!F8/[1]Sheet2!$K8</f>
        <v>0.19963397895378987</v>
      </c>
      <c r="G8" s="133">
        <f>[1]Sheet2!G8/[1]Sheet2!$K8</f>
        <v>0</v>
      </c>
      <c r="H8" s="133">
        <f>[1]Sheet2!H8/[1]Sheet2!$K8</f>
        <v>0.18499313710538359</v>
      </c>
      <c r="I8" s="133">
        <f>[1]Sheet2!I8/[1]Sheet2!$K8</f>
        <v>3.9957297544608819E-2</v>
      </c>
      <c r="J8" s="133">
        <f>[1]Sheet2!J8/[1]Sheet2!$K8</f>
        <v>5.2920542931218555E-2</v>
      </c>
      <c r="K8" s="133">
        <f>[1]Sheet2!K8/[1]Sheet2!$K8</f>
        <v>1</v>
      </c>
      <c r="L8" s="132"/>
      <c r="M8" s="132" t="s">
        <v>139</v>
      </c>
      <c r="N8" s="134">
        <v>42137</v>
      </c>
      <c r="O8" s="132">
        <f t="shared" si="0"/>
        <v>112</v>
      </c>
      <c r="P8" s="133"/>
      <c r="Q8" s="133">
        <f>[1]Sheet2!Q8/[1]Sheet2!$W8</f>
        <v>0.12150103899278816</v>
      </c>
      <c r="R8" s="133">
        <f>[1]Sheet2!R8/[1]Sheet2!$W8</f>
        <v>0.24899156582324899</v>
      </c>
      <c r="S8" s="133">
        <f>[1]Sheet2!S8/[1]Sheet2!$W8</f>
        <v>0</v>
      </c>
      <c r="T8" s="133">
        <f>[1]Sheet2!T8/[1]Sheet2!$W8</f>
        <v>0.1288351057327955</v>
      </c>
      <c r="U8" s="133">
        <f>[1]Sheet2!U8/[1]Sheet2!$W8</f>
        <v>2.5302530253025299E-2</v>
      </c>
      <c r="V8" s="133">
        <f>[1]Sheet2!V8/[1]Sheet2!$W8</f>
        <v>5.3171983865053167E-2</v>
      </c>
      <c r="W8" s="133">
        <f>[1]Sheet2!W8/[1]Sheet2!$W8</f>
        <v>1</v>
      </c>
      <c r="X8" s="132"/>
      <c r="Y8" s="133"/>
      <c r="Z8" s="133"/>
      <c r="AA8" s="133"/>
    </row>
    <row r="9" spans="1:27" ht="14.4">
      <c r="A9" s="136" t="s">
        <v>137</v>
      </c>
      <c r="B9" s="134">
        <v>42179</v>
      </c>
      <c r="C9" s="132">
        <f t="shared" si="1"/>
        <v>154</v>
      </c>
      <c r="D9" s="132"/>
      <c r="E9" s="133">
        <f>[1]Sheet2!E9/[1]Sheet2!$K9</f>
        <v>0.14128312412831243</v>
      </c>
      <c r="F9" s="133">
        <f>[1]Sheet2!F9/[1]Sheet2!$K9</f>
        <v>0.26192468619246861</v>
      </c>
      <c r="G9" s="133">
        <f>[1]Sheet2!G9/[1]Sheet2!$K9</f>
        <v>0</v>
      </c>
      <c r="H9" s="133">
        <f>[1]Sheet2!H9/[1]Sheet2!$K9</f>
        <v>0.17001394700139469</v>
      </c>
      <c r="I9" s="133">
        <f>[1]Sheet2!I9/[1]Sheet2!$K9</f>
        <v>4.1980474198047416E-2</v>
      </c>
      <c r="J9" s="133">
        <f>[1]Sheet2!J9/[1]Sheet2!$K9</f>
        <v>6.401673640167363E-2</v>
      </c>
      <c r="K9" s="133">
        <f>[1]Sheet2!K9/[1]Sheet2!$K9</f>
        <v>1</v>
      </c>
      <c r="L9" s="132"/>
      <c r="M9" s="132" t="s">
        <v>139</v>
      </c>
      <c r="N9" s="134">
        <v>42145</v>
      </c>
      <c r="O9" s="132">
        <f t="shared" si="0"/>
        <v>120</v>
      </c>
      <c r="P9" s="132"/>
      <c r="Q9" s="133">
        <f>[1]Sheet2!Q9/[1]Sheet2!$W9</f>
        <v>0.18195050946142649</v>
      </c>
      <c r="R9" s="133">
        <f>[1]Sheet2!R9/[1]Sheet2!$W9</f>
        <v>0.26115963124696751</v>
      </c>
      <c r="S9" s="133">
        <f>[1]Sheet2!S9/[1]Sheet2!$W9</f>
        <v>0</v>
      </c>
      <c r="T9" s="133">
        <f>[1]Sheet2!T9/[1]Sheet2!$W9</f>
        <v>0.24842309558466766</v>
      </c>
      <c r="U9" s="133">
        <f>[1]Sheet2!U9/[1]Sheet2!$W9</f>
        <v>3.9786511402231925E-2</v>
      </c>
      <c r="V9" s="133">
        <f>[1]Sheet2!V9/[1]Sheet2!$W9</f>
        <v>4.9854439592430862E-2</v>
      </c>
      <c r="W9" s="133">
        <f>[1]Sheet2!W9/[1]Sheet2!$W9</f>
        <v>1</v>
      </c>
      <c r="X9" s="132"/>
      <c r="Y9" s="133"/>
      <c r="Z9" s="133"/>
      <c r="AA9" s="133"/>
    </row>
    <row r="10" spans="1:27">
      <c r="A10" s="133"/>
      <c r="B10" s="133"/>
      <c r="C10" s="133"/>
      <c r="D10" s="133"/>
      <c r="E10" s="133"/>
      <c r="F10" s="133"/>
      <c r="G10" s="133"/>
      <c r="H10" s="133"/>
      <c r="I10" s="133"/>
      <c r="J10" s="133"/>
      <c r="K10" s="133"/>
      <c r="L10" s="133"/>
      <c r="M10" s="133" t="s">
        <v>140</v>
      </c>
      <c r="N10" s="134">
        <v>42152</v>
      </c>
      <c r="O10" s="132">
        <f t="shared" si="0"/>
        <v>127</v>
      </c>
      <c r="P10" s="132"/>
      <c r="Q10" s="133">
        <f>[1]Sheet2!Q10/[1]Sheet2!$W10</f>
        <v>0</v>
      </c>
      <c r="R10" s="133">
        <f>[1]Sheet2!R10/[1]Sheet2!$W10</f>
        <v>0.24476786143853743</v>
      </c>
      <c r="S10" s="133">
        <f>[1]Sheet2!S10/[1]Sheet2!$W10</f>
        <v>0</v>
      </c>
      <c r="T10" s="133">
        <f>[1]Sheet2!T10/[1]Sheet2!$W10</f>
        <v>0</v>
      </c>
      <c r="U10" s="133">
        <f>[1]Sheet2!U10/[1]Sheet2!$W10</f>
        <v>0</v>
      </c>
      <c r="V10" s="133">
        <f>[1]Sheet2!V10/[1]Sheet2!$W10</f>
        <v>0</v>
      </c>
      <c r="W10" s="133">
        <f>[1]Sheet2!W10/[1]Sheet2!$W10</f>
        <v>1</v>
      </c>
      <c r="X10" s="132"/>
      <c r="Y10" s="133"/>
      <c r="Z10" s="133"/>
      <c r="AA10" s="133"/>
    </row>
    <row r="11" spans="1:27">
      <c r="A11" s="139"/>
      <c r="B11" s="139"/>
      <c r="C11" s="139"/>
      <c r="D11" s="139"/>
      <c r="E11" s="133"/>
      <c r="F11" s="133"/>
      <c r="G11" s="133"/>
      <c r="H11" s="133"/>
      <c r="I11" s="133"/>
      <c r="J11" s="133"/>
      <c r="K11" s="133"/>
      <c r="L11" s="139"/>
      <c r="M11" s="139"/>
      <c r="N11" s="139"/>
      <c r="O11" s="139"/>
      <c r="P11" s="139"/>
      <c r="Q11" s="133"/>
      <c r="R11" s="133"/>
      <c r="S11" s="133"/>
      <c r="T11" s="133"/>
      <c r="U11" s="133"/>
      <c r="V11" s="133"/>
      <c r="W11" s="133"/>
      <c r="X11" s="139"/>
      <c r="Y11" s="139"/>
      <c r="Z11" s="139"/>
      <c r="AA11" s="139"/>
    </row>
    <row r="12" spans="1:27">
      <c r="A12" s="133" t="s">
        <v>141</v>
      </c>
      <c r="B12" s="134">
        <v>42047</v>
      </c>
      <c r="C12" s="133"/>
      <c r="D12" s="133"/>
      <c r="E12" s="133"/>
      <c r="F12" s="133"/>
      <c r="G12" s="133"/>
      <c r="H12" s="133"/>
      <c r="I12" s="133"/>
      <c r="J12" s="133"/>
      <c r="K12" s="133"/>
      <c r="L12" s="132"/>
      <c r="M12" s="133"/>
      <c r="N12" s="133"/>
      <c r="O12" s="133"/>
      <c r="P12" s="133"/>
      <c r="Q12" s="133"/>
      <c r="R12" s="133"/>
      <c r="S12" s="133"/>
      <c r="T12" s="133"/>
      <c r="U12" s="133"/>
      <c r="V12" s="133"/>
      <c r="W12" s="133"/>
      <c r="X12" s="133"/>
      <c r="Y12" s="133"/>
      <c r="Z12" s="133"/>
      <c r="AA12" s="133"/>
    </row>
    <row r="13" spans="1:27">
      <c r="A13" s="132" t="s">
        <v>142</v>
      </c>
      <c r="B13" s="137">
        <v>42123</v>
      </c>
      <c r="C13" s="132">
        <f>B13-$B$12</f>
        <v>76</v>
      </c>
      <c r="D13" s="132"/>
      <c r="E13" s="133">
        <f>[1]Sheet2!E13/[1]Sheet2!$K13</f>
        <v>0</v>
      </c>
      <c r="F13" s="133">
        <f>[1]Sheet2!F13/[1]Sheet2!$K13</f>
        <v>0.11640414905877831</v>
      </c>
      <c r="G13" s="133">
        <f>[1]Sheet2!G13/[1]Sheet2!$K13</f>
        <v>0</v>
      </c>
      <c r="H13" s="133">
        <f>[1]Sheet2!H13/[1]Sheet2!$K13</f>
        <v>0.19631194775259317</v>
      </c>
      <c r="I13" s="133">
        <f>[1]Sheet2!I13/[1]Sheet2!$K13</f>
        <v>5.3207837111025738E-2</v>
      </c>
      <c r="J13" s="133">
        <f>[1]Sheet2!J13/[1]Sheet2!$K13</f>
        <v>5.3207837111025738E-2</v>
      </c>
      <c r="K13" s="133">
        <f>[1]Sheet2!K13/[1]Sheet2!$K13</f>
        <v>1</v>
      </c>
      <c r="L13" s="132"/>
      <c r="M13" s="132" t="s">
        <v>143</v>
      </c>
      <c r="N13" s="137">
        <v>42123</v>
      </c>
      <c r="O13" s="132">
        <f t="shared" ref="O13:O24" si="2">N13-$B$12</f>
        <v>76</v>
      </c>
      <c r="P13" s="132"/>
      <c r="Q13" s="133">
        <f>[1]Sheet2!Q13/[1]Sheet2!$W13</f>
        <v>9.2312490254171223E-2</v>
      </c>
      <c r="R13" s="133">
        <f>[1]Sheet2!R13/[1]Sheet2!$W13</f>
        <v>0.16076719164197725</v>
      </c>
      <c r="S13" s="133">
        <f>[1]Sheet2!S13/[1]Sheet2!$W13</f>
        <v>0</v>
      </c>
      <c r="T13" s="133">
        <f>[1]Sheet2!T13/[1]Sheet2!$W13</f>
        <v>0.19538437548729146</v>
      </c>
      <c r="U13" s="133">
        <f>[1]Sheet2!U13/[1]Sheet2!$W13</f>
        <v>3.1498518634024641E-2</v>
      </c>
      <c r="V13" s="133">
        <f>[1]Sheet2!V13/[1]Sheet2!$W13</f>
        <v>5.9098705753937317E-2</v>
      </c>
      <c r="W13" s="133">
        <f>[1]Sheet2!W13/[1]Sheet2!$W13</f>
        <v>1</v>
      </c>
      <c r="X13" s="133"/>
      <c r="Y13" s="133"/>
      <c r="Z13" s="133"/>
      <c r="AA13" s="133"/>
    </row>
    <row r="14" spans="1:27" ht="14.4">
      <c r="A14" s="132" t="s">
        <v>142</v>
      </c>
      <c r="B14" s="138">
        <v>42130</v>
      </c>
      <c r="C14" s="132">
        <f>B14-$B$12</f>
        <v>83</v>
      </c>
      <c r="D14" s="133"/>
      <c r="E14" s="133">
        <f>[1]Sheet2!E14/[1]Sheet2!$K14</f>
        <v>4.6110590440487348E-2</v>
      </c>
      <c r="F14" s="133">
        <f>[1]Sheet2!F14/[1]Sheet2!$K14</f>
        <v>0.12989690721649483</v>
      </c>
      <c r="G14" s="133">
        <f>[1]Sheet2!G14/[1]Sheet2!$K14</f>
        <v>0</v>
      </c>
      <c r="H14" s="133">
        <f>[1]Sheet2!H14/[1]Sheet2!$K14</f>
        <v>0.19362699156513588</v>
      </c>
      <c r="I14" s="133">
        <f>[1]Sheet2!I14/[1]Sheet2!$K14</f>
        <v>3.1302717900656044E-2</v>
      </c>
      <c r="J14" s="133">
        <f>[1]Sheet2!J14/[1]Sheet2!$K14</f>
        <v>4.4423617619493906E-2</v>
      </c>
      <c r="K14" s="133">
        <f>[1]Sheet2!K14/[1]Sheet2!$K14</f>
        <v>1</v>
      </c>
      <c r="L14" s="132"/>
      <c r="M14" s="132" t="s">
        <v>143</v>
      </c>
      <c r="N14" s="138">
        <v>42130</v>
      </c>
      <c r="O14" s="132">
        <f t="shared" si="2"/>
        <v>83</v>
      </c>
      <c r="P14" s="133"/>
      <c r="Q14" s="133">
        <f>[1]Sheet2!Q14/[1]Sheet2!$W14</f>
        <v>0.11535255875979329</v>
      </c>
      <c r="R14" s="133">
        <f>[1]Sheet2!R14/[1]Sheet2!$W14</f>
        <v>0.20953492248708117</v>
      </c>
      <c r="S14" s="133">
        <f>[1]Sheet2!S14/[1]Sheet2!$W14</f>
        <v>0</v>
      </c>
      <c r="T14" s="133">
        <f>[1]Sheet2!T14/[1]Sheet2!$W14</f>
        <v>0.23320553425570928</v>
      </c>
      <c r="U14" s="133">
        <f>[1]Sheet2!U14/[1]Sheet2!$W14</f>
        <v>3.4172362060343388E-2</v>
      </c>
      <c r="V14" s="133">
        <f>[1]Sheet2!V14/[1]Sheet2!$W14</f>
        <v>6.3677279546591095E-2</v>
      </c>
      <c r="W14" s="133">
        <f>[1]Sheet2!W14/[1]Sheet2!$W14</f>
        <v>1</v>
      </c>
      <c r="X14" s="133"/>
      <c r="Y14" s="133"/>
      <c r="Z14" s="133"/>
      <c r="AA14" s="133"/>
    </row>
    <row r="15" spans="1:27">
      <c r="A15" s="132" t="s">
        <v>142</v>
      </c>
      <c r="B15" s="134">
        <v>42137</v>
      </c>
      <c r="C15" s="132">
        <f>B15-$B$12</f>
        <v>90</v>
      </c>
      <c r="D15" s="133"/>
      <c r="E15" s="133">
        <f>[1]Sheet2!E15/[1]Sheet2!$K15</f>
        <v>6.1721611721611724E-2</v>
      </c>
      <c r="F15" s="133">
        <f>[1]Sheet2!F15/[1]Sheet2!$K15</f>
        <v>0.18846153846153843</v>
      </c>
      <c r="G15" s="133">
        <f>[1]Sheet2!G15/[1]Sheet2!$K15</f>
        <v>0</v>
      </c>
      <c r="H15" s="133">
        <f>[1]Sheet2!H15/[1]Sheet2!$K15</f>
        <v>0.1804029304029304</v>
      </c>
      <c r="I15" s="133">
        <f>[1]Sheet2!I15/[1]Sheet2!$K15</f>
        <v>2.6556776556776556E-2</v>
      </c>
      <c r="J15" s="133">
        <f>[1]Sheet2!J15/[1]Sheet2!$K15</f>
        <v>4.9084249084249083E-2</v>
      </c>
      <c r="K15" s="133">
        <f>[1]Sheet2!K15/[1]Sheet2!$K15</f>
        <v>1</v>
      </c>
      <c r="L15" s="132"/>
      <c r="M15" s="132" t="s">
        <v>143</v>
      </c>
      <c r="N15" s="134">
        <v>42137</v>
      </c>
      <c r="O15" s="132">
        <f t="shared" si="2"/>
        <v>90</v>
      </c>
      <c r="P15" s="133"/>
      <c r="Q15" s="133">
        <f>[1]Sheet2!Q15/[1]Sheet2!$W15</f>
        <v>0.13875981413235058</v>
      </c>
      <c r="R15" s="133">
        <f>[1]Sheet2!R15/[1]Sheet2!$W15</f>
        <v>0.22272071783368053</v>
      </c>
      <c r="S15" s="133">
        <f>[1]Sheet2!S15/[1]Sheet2!$W15</f>
        <v>0</v>
      </c>
      <c r="T15" s="133">
        <f>[1]Sheet2!T15/[1]Sheet2!$W15</f>
        <v>0.18891203332799231</v>
      </c>
      <c r="U15" s="133">
        <f>[1]Sheet2!U15/[1]Sheet2!$W15</f>
        <v>3.3808684505688191E-2</v>
      </c>
      <c r="V15" s="133">
        <f>[1]Sheet2!V15/[1]Sheet2!$W15</f>
        <v>5.1914757250440639E-2</v>
      </c>
      <c r="W15" s="133">
        <f>[1]Sheet2!W15/[1]Sheet2!$W15</f>
        <v>1</v>
      </c>
      <c r="X15" s="133"/>
      <c r="Y15" s="133"/>
      <c r="Z15" s="133"/>
      <c r="AA15" s="133"/>
    </row>
    <row r="16" spans="1:27">
      <c r="A16" s="133"/>
      <c r="B16" s="133"/>
      <c r="C16" s="133"/>
      <c r="D16" s="133"/>
      <c r="E16" s="133"/>
      <c r="F16" s="133"/>
      <c r="G16" s="133"/>
      <c r="H16" s="133"/>
      <c r="I16" s="133"/>
      <c r="J16" s="133"/>
      <c r="K16" s="133"/>
      <c r="L16" s="132"/>
      <c r="M16" s="132" t="s">
        <v>144</v>
      </c>
      <c r="N16" s="137">
        <v>42123</v>
      </c>
      <c r="O16" s="132">
        <f t="shared" si="2"/>
        <v>76</v>
      </c>
      <c r="P16" s="132"/>
      <c r="Q16" s="133">
        <f>[1]Sheet2!Q16/[1]Sheet2!$W16</f>
        <v>9.7127222982216141E-2</v>
      </c>
      <c r="R16" s="133">
        <f>[1]Sheet2!R16/[1]Sheet2!$W16</f>
        <v>0.16073871409028728</v>
      </c>
      <c r="S16" s="133">
        <f>[1]Sheet2!S16/[1]Sheet2!$W16</f>
        <v>0</v>
      </c>
      <c r="T16" s="133">
        <f>[1]Sheet2!T16/[1]Sheet2!$W16</f>
        <v>0.15064979480164159</v>
      </c>
      <c r="U16" s="133">
        <f>[1]Sheet2!U16/[1]Sheet2!$W16</f>
        <v>3.6080711354309167E-2</v>
      </c>
      <c r="V16" s="133">
        <f>[1]Sheet2!V16/[1]Sheet2!$W16</f>
        <v>7.541039671682627E-2</v>
      </c>
      <c r="W16" s="133">
        <f>[1]Sheet2!W16/[1]Sheet2!$W16</f>
        <v>1</v>
      </c>
      <c r="X16" s="133"/>
      <c r="Y16" s="133"/>
      <c r="Z16" s="133"/>
      <c r="AA16" s="133"/>
    </row>
    <row r="17" spans="1:27" ht="14.4">
      <c r="A17" s="133"/>
      <c r="B17" s="133"/>
      <c r="C17" s="133"/>
      <c r="D17" s="133"/>
      <c r="E17" s="133"/>
      <c r="F17" s="133"/>
      <c r="G17" s="133"/>
      <c r="H17" s="133"/>
      <c r="I17" s="133"/>
      <c r="J17" s="133"/>
      <c r="K17" s="133"/>
      <c r="L17" s="132"/>
      <c r="M17" s="132" t="s">
        <v>144</v>
      </c>
      <c r="N17" s="138">
        <v>42130</v>
      </c>
      <c r="O17" s="132">
        <f t="shared" si="2"/>
        <v>83</v>
      </c>
      <c r="P17" s="133"/>
      <c r="Q17" s="133">
        <f>[1]Sheet2!Q17/[1]Sheet2!$W17</f>
        <v>0.11610421402343067</v>
      </c>
      <c r="R17" s="133">
        <f>[1]Sheet2!R17/[1]Sheet2!$W17</f>
        <v>0.18447280993180629</v>
      </c>
      <c r="S17" s="133">
        <f>[1]Sheet2!S17/[1]Sheet2!$W17</f>
        <v>0</v>
      </c>
      <c r="T17" s="133">
        <f>[1]Sheet2!T17/[1]Sheet2!$W17</f>
        <v>0.1496765168735793</v>
      </c>
      <c r="U17" s="133">
        <f>[1]Sheet2!U17/[1]Sheet2!$W17</f>
        <v>3.4621437314215776E-2</v>
      </c>
      <c r="V17" s="133">
        <f>[1]Sheet2!V17/[1]Sheet2!$W17</f>
        <v>0.10368945619863612</v>
      </c>
      <c r="W17" s="133">
        <f>[1]Sheet2!W17/[1]Sheet2!$W17</f>
        <v>1</v>
      </c>
      <c r="X17" s="133"/>
      <c r="Y17" s="133"/>
      <c r="Z17" s="133"/>
      <c r="AA17" s="133"/>
    </row>
    <row r="18" spans="1:27">
      <c r="A18" s="133"/>
      <c r="B18" s="133"/>
      <c r="C18" s="133"/>
      <c r="D18" s="133"/>
      <c r="E18" s="133"/>
      <c r="F18" s="133"/>
      <c r="G18" s="133"/>
      <c r="H18" s="133"/>
      <c r="I18" s="133"/>
      <c r="J18" s="133"/>
      <c r="K18" s="133"/>
      <c r="L18" s="132"/>
      <c r="M18" s="132" t="s">
        <v>144</v>
      </c>
      <c r="N18" s="134">
        <v>42137</v>
      </c>
      <c r="O18" s="132">
        <f t="shared" si="2"/>
        <v>90</v>
      </c>
      <c r="P18" s="133"/>
      <c r="Q18" s="133">
        <f>[1]Sheet2!Q18/[1]Sheet2!$W18</f>
        <v>0.10005102040816327</v>
      </c>
      <c r="R18" s="133">
        <f>[1]Sheet2!R18/[1]Sheet2!$W18</f>
        <v>0.19438775510204082</v>
      </c>
      <c r="S18" s="133">
        <f>[1]Sheet2!S18/[1]Sheet2!$W18</f>
        <v>0</v>
      </c>
      <c r="T18" s="133">
        <f>[1]Sheet2!T18/[1]Sheet2!$W18</f>
        <v>0.14608843537414967</v>
      </c>
      <c r="U18" s="133" t="e">
        <f>[1]Sheet2!U18/[1]Sheet2!$W18</f>
        <v>#VALUE!</v>
      </c>
      <c r="V18" s="133">
        <f>[1]Sheet2!V18/[1]Sheet2!$W18</f>
        <v>6.2414965986394559E-2</v>
      </c>
      <c r="W18" s="133">
        <f>[1]Sheet2!W18/[1]Sheet2!$W18</f>
        <v>1</v>
      </c>
      <c r="X18" s="133"/>
      <c r="Y18" s="133"/>
      <c r="Z18" s="133"/>
      <c r="AA18" s="133"/>
    </row>
    <row r="19" spans="1:27">
      <c r="A19" s="133"/>
      <c r="B19" s="133"/>
      <c r="C19" s="133"/>
      <c r="D19" s="133"/>
      <c r="E19" s="133"/>
      <c r="F19" s="133"/>
      <c r="G19" s="133"/>
      <c r="H19" s="133"/>
      <c r="I19" s="133"/>
      <c r="J19" s="133"/>
      <c r="K19" s="133"/>
      <c r="L19" s="132"/>
      <c r="M19" s="132" t="s">
        <v>145</v>
      </c>
      <c r="N19" s="137">
        <v>42123</v>
      </c>
      <c r="O19" s="132">
        <f t="shared" si="2"/>
        <v>76</v>
      </c>
      <c r="P19" s="132"/>
      <c r="Q19" s="133">
        <f>[1]Sheet2!Q19/[1]Sheet2!$W19</f>
        <v>5.2366117786678532E-2</v>
      </c>
      <c r="R19" s="133">
        <f>[1]Sheet2!R19/[1]Sheet2!$W19</f>
        <v>9.9243435692033838E-2</v>
      </c>
      <c r="S19" s="133">
        <f>[1]Sheet2!S19/[1]Sheet2!$W19</f>
        <v>0</v>
      </c>
      <c r="T19" s="133">
        <f>[1]Sheet2!T19/[1]Sheet2!$W19</f>
        <v>0.16006527221480493</v>
      </c>
      <c r="U19" s="133">
        <f>[1]Sheet2!U19/[1]Sheet2!$W19</f>
        <v>4.3910399050585969E-2</v>
      </c>
      <c r="V19" s="133">
        <f>[1]Sheet2!V19/[1]Sheet2!$W19</f>
        <v>4.7322355733570687E-2</v>
      </c>
      <c r="W19" s="133">
        <f>[1]Sheet2!W19/[1]Sheet2!$W19</f>
        <v>1</v>
      </c>
      <c r="X19" s="133"/>
      <c r="Y19" s="133"/>
      <c r="Z19" s="133"/>
      <c r="AA19" s="133"/>
    </row>
    <row r="20" spans="1:27" ht="14.4">
      <c r="A20" s="133"/>
      <c r="B20" s="133"/>
      <c r="C20" s="133"/>
      <c r="D20" s="133"/>
      <c r="E20" s="133"/>
      <c r="F20" s="133"/>
      <c r="G20" s="133"/>
      <c r="H20" s="133"/>
      <c r="I20" s="133"/>
      <c r="J20" s="133"/>
      <c r="K20" s="133"/>
      <c r="L20" s="132"/>
      <c r="M20" s="132" t="s">
        <v>145</v>
      </c>
      <c r="N20" s="138">
        <v>42130</v>
      </c>
      <c r="O20" s="132">
        <f t="shared" si="2"/>
        <v>83</v>
      </c>
      <c r="P20" s="133"/>
      <c r="Q20" s="133">
        <f>[1]Sheet2!Q20/[1]Sheet2!$W20</f>
        <v>5.0553908566078949E-2</v>
      </c>
      <c r="R20" s="133">
        <f>[1]Sheet2!R20/[1]Sheet2!$W20</f>
        <v>0.10797316273989702</v>
      </c>
      <c r="S20" s="133">
        <f>[1]Sheet2!S20/[1]Sheet2!$W20</f>
        <v>0</v>
      </c>
      <c r="T20" s="133">
        <f>[1]Sheet2!T20/[1]Sheet2!$W20</f>
        <v>0.1861444843189265</v>
      </c>
      <c r="U20" s="133">
        <f>[1]Sheet2!U20/[1]Sheet2!$W20</f>
        <v>3.6043064440630365E-2</v>
      </c>
      <c r="V20" s="133">
        <f>[1]Sheet2!V20/[1]Sheet2!$W20</f>
        <v>4.6809174598221252E-2</v>
      </c>
      <c r="W20" s="133">
        <f>[1]Sheet2!W20/[1]Sheet2!$W20</f>
        <v>1</v>
      </c>
      <c r="X20" s="133"/>
      <c r="Y20" s="133"/>
      <c r="Z20" s="133"/>
      <c r="AA20" s="133"/>
    </row>
    <row r="21" spans="1:27">
      <c r="A21" s="133"/>
      <c r="B21" s="133"/>
      <c r="C21" s="133"/>
      <c r="D21" s="133"/>
      <c r="E21" s="133"/>
      <c r="F21" s="133"/>
      <c r="G21" s="133"/>
      <c r="H21" s="133"/>
      <c r="I21" s="133"/>
      <c r="J21" s="133"/>
      <c r="K21" s="133"/>
      <c r="L21" s="132"/>
      <c r="M21" s="132" t="s">
        <v>145</v>
      </c>
      <c r="N21" s="134">
        <v>42137</v>
      </c>
      <c r="O21" s="132">
        <f t="shared" si="2"/>
        <v>90</v>
      </c>
      <c r="P21" s="133"/>
      <c r="Q21" s="133">
        <f>[1]Sheet2!Q21/[1]Sheet2!$W21</f>
        <v>9.1277890466531439E-2</v>
      </c>
      <c r="R21" s="133">
        <f>[1]Sheet2!R21/[1]Sheet2!$W21</f>
        <v>0.1532889017676036</v>
      </c>
      <c r="S21" s="133">
        <f>[1]Sheet2!S21/[1]Sheet2!$W21</f>
        <v>0</v>
      </c>
      <c r="T21" s="133">
        <f>[1]Sheet2!T21/[1]Sheet2!$W21</f>
        <v>0.2050130396986381</v>
      </c>
      <c r="U21" s="133" t="e">
        <f>[1]Sheet2!U21/[1]Sheet2!$W21</f>
        <v>#VALUE!</v>
      </c>
      <c r="V21" s="133">
        <f>[1]Sheet2!V21/[1]Sheet2!$W21</f>
        <v>5.4042306577803539E-2</v>
      </c>
      <c r="W21" s="133">
        <f>[1]Sheet2!W21/[1]Sheet2!$W21</f>
        <v>1</v>
      </c>
      <c r="X21" s="133"/>
      <c r="Y21" s="133"/>
      <c r="Z21" s="133"/>
      <c r="AA21" s="133"/>
    </row>
    <row r="22" spans="1:27">
      <c r="A22" s="133"/>
      <c r="B22" s="133"/>
      <c r="C22" s="133"/>
      <c r="D22" s="133"/>
      <c r="E22" s="133"/>
      <c r="F22" s="133"/>
      <c r="G22" s="133"/>
      <c r="H22" s="133"/>
      <c r="I22" s="133"/>
      <c r="J22" s="133"/>
      <c r="K22" s="133"/>
      <c r="L22" s="132"/>
      <c r="M22" s="132" t="s">
        <v>146</v>
      </c>
      <c r="N22" s="137">
        <v>42123</v>
      </c>
      <c r="O22" s="132">
        <f t="shared" si="2"/>
        <v>76</v>
      </c>
      <c r="P22" s="132"/>
      <c r="Q22" s="133">
        <f>[1]Sheet2!Q22/[1]Sheet2!$W22</f>
        <v>5.6895766954938552E-2</v>
      </c>
      <c r="R22" s="133">
        <f>[1]Sheet2!R22/[1]Sheet2!$W22</f>
        <v>0.13381884387801549</v>
      </c>
      <c r="S22" s="133">
        <f>[1]Sheet2!S22/[1]Sheet2!$W22</f>
        <v>0</v>
      </c>
      <c r="T22" s="133">
        <f>[1]Sheet2!T22/[1]Sheet2!$W22</f>
        <v>0.16917008041268397</v>
      </c>
      <c r="U22" s="133">
        <f>[1]Sheet2!U22/[1]Sheet2!$W22</f>
        <v>2.9130632680928539E-2</v>
      </c>
      <c r="V22" s="133">
        <f>[1]Sheet2!V22/[1]Sheet2!$W22</f>
        <v>4.7489000151722048E-2</v>
      </c>
      <c r="W22" s="133">
        <f>[1]Sheet2!W22/[1]Sheet2!$W22</f>
        <v>1</v>
      </c>
      <c r="X22" s="133"/>
      <c r="Y22" s="133"/>
      <c r="Z22" s="133"/>
      <c r="AA22" s="133"/>
    </row>
    <row r="23" spans="1:27" ht="14.4">
      <c r="A23" s="133"/>
      <c r="B23" s="133"/>
      <c r="C23" s="133"/>
      <c r="D23" s="133"/>
      <c r="E23" s="133"/>
      <c r="F23" s="133"/>
      <c r="G23" s="133"/>
      <c r="H23" s="133"/>
      <c r="I23" s="133"/>
      <c r="J23" s="133"/>
      <c r="K23" s="133"/>
      <c r="L23" s="132"/>
      <c r="M23" s="132" t="s">
        <v>146</v>
      </c>
      <c r="N23" s="138">
        <v>42130</v>
      </c>
      <c r="O23" s="132">
        <f t="shared" si="2"/>
        <v>83</v>
      </c>
      <c r="P23" s="133"/>
      <c r="Q23" s="133">
        <f>[1]Sheet2!Q23/[1]Sheet2!$W23</f>
        <v>8.0005527152134853E-2</v>
      </c>
      <c r="R23" s="133">
        <f>[1]Sheet2!R23/[1]Sheet2!$W23</f>
        <v>0.13610612132098934</v>
      </c>
      <c r="S23" s="133">
        <f>[1]Sheet2!S23/[1]Sheet2!$W23</f>
        <v>0</v>
      </c>
      <c r="T23" s="133">
        <f>[1]Sheet2!T23/[1]Sheet2!$W23</f>
        <v>0.17009810695039382</v>
      </c>
      <c r="U23" s="133">
        <f>[1]Sheet2!U23/[1]Sheet2!$W23</f>
        <v>3.0261157938372252E-2</v>
      </c>
      <c r="V23" s="133">
        <f>[1]Sheet2!V23/[1]Sheet2!$W23</f>
        <v>3.2610197595688818E-2</v>
      </c>
      <c r="W23" s="133">
        <f>[1]Sheet2!W23/[1]Sheet2!$W23</f>
        <v>1</v>
      </c>
      <c r="X23" s="133"/>
      <c r="Y23" s="133"/>
      <c r="Z23" s="133"/>
      <c r="AA23" s="133"/>
    </row>
    <row r="24" spans="1:27">
      <c r="A24" s="133"/>
      <c r="B24" s="133"/>
      <c r="C24" s="133"/>
      <c r="D24" s="133"/>
      <c r="E24" s="133"/>
      <c r="F24" s="133"/>
      <c r="G24" s="133"/>
      <c r="H24" s="133"/>
      <c r="I24" s="133"/>
      <c r="J24" s="133"/>
      <c r="K24" s="133"/>
      <c r="L24" s="132"/>
      <c r="M24" s="132" t="s">
        <v>146</v>
      </c>
      <c r="N24" s="134">
        <v>42137</v>
      </c>
      <c r="O24" s="132">
        <f t="shared" si="2"/>
        <v>90</v>
      </c>
      <c r="P24" s="133"/>
      <c r="Q24" s="133">
        <f>[1]Sheet2!Q24/[1]Sheet2!$W24</f>
        <v>6.7900335130409453E-2</v>
      </c>
      <c r="R24" s="133">
        <f>[1]Sheet2!R24/[1]Sheet2!$W24</f>
        <v>0.15430569721696052</v>
      </c>
      <c r="S24" s="133">
        <f>[1]Sheet2!S24/[1]Sheet2!$W24</f>
        <v>0</v>
      </c>
      <c r="T24" s="133">
        <f>[1]Sheet2!T24/[1]Sheet2!$W24</f>
        <v>0.18577881392976833</v>
      </c>
      <c r="U24" s="133" t="e">
        <f>[1]Sheet2!U24/[1]Sheet2!$W24</f>
        <v>#VALUE!</v>
      </c>
      <c r="V24" s="133">
        <f>[1]Sheet2!V24/[1]Sheet2!$W24</f>
        <v>3.9924231385691393E-2</v>
      </c>
      <c r="W24" s="133">
        <f>[1]Sheet2!W24/[1]Sheet2!$W24</f>
        <v>1</v>
      </c>
      <c r="X24" s="133"/>
      <c r="Y24" s="133"/>
      <c r="Z24" s="133"/>
      <c r="AA24" s="133"/>
    </row>
    <row r="25" spans="1:27">
      <c r="A25" s="139"/>
      <c r="B25" s="139"/>
      <c r="C25" s="139"/>
      <c r="D25" s="139"/>
      <c r="E25" s="133"/>
      <c r="F25" s="133"/>
      <c r="G25" s="133"/>
      <c r="H25" s="133"/>
      <c r="I25" s="133"/>
      <c r="J25" s="133"/>
      <c r="K25" s="133"/>
      <c r="L25" s="140"/>
      <c r="M25" s="139"/>
      <c r="N25" s="139"/>
      <c r="O25" s="139"/>
      <c r="P25" s="139"/>
      <c r="Q25" s="133"/>
      <c r="R25" s="133"/>
      <c r="S25" s="133"/>
      <c r="T25" s="133"/>
      <c r="U25" s="133"/>
      <c r="V25" s="133"/>
      <c r="W25" s="133"/>
      <c r="X25" s="139"/>
      <c r="Y25" s="139"/>
      <c r="Z25" s="139"/>
      <c r="AA25" s="139"/>
    </row>
    <row r="26" spans="1:27">
      <c r="A26" s="133" t="s">
        <v>147</v>
      </c>
      <c r="B26" s="134">
        <v>42055</v>
      </c>
      <c r="C26" s="133"/>
      <c r="D26" s="133"/>
      <c r="E26" s="133"/>
      <c r="F26" s="133"/>
      <c r="G26" s="133"/>
      <c r="H26" s="133"/>
      <c r="I26" s="133"/>
      <c r="J26" s="133"/>
      <c r="K26" s="133"/>
      <c r="L26" s="132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  <c r="X26" s="133"/>
      <c r="Y26" s="133"/>
      <c r="Z26" s="133"/>
      <c r="AA26" s="133"/>
    </row>
    <row r="27" spans="1:27" ht="14.4">
      <c r="A27" s="136" t="s">
        <v>148</v>
      </c>
      <c r="B27" s="134">
        <v>42152</v>
      </c>
      <c r="C27" s="132">
        <f>B27-$B$26</f>
        <v>97</v>
      </c>
      <c r="D27" s="132"/>
      <c r="E27" s="133">
        <f>[1]Sheet2!E27/[1]Sheet2!$K27</f>
        <v>8.4020776046440579E-2</v>
      </c>
      <c r="F27" s="133">
        <f>[1]Sheet2!F27/[1]Sheet2!$K27</f>
        <v>0.12480904369080356</v>
      </c>
      <c r="G27" s="133">
        <f>[1]Sheet2!G27/[1]Sheet2!$K27</f>
        <v>0</v>
      </c>
      <c r="H27" s="133">
        <f>[1]Sheet2!H27/[1]Sheet2!$K27</f>
        <v>0.19233119462267034</v>
      </c>
      <c r="I27" s="133">
        <f>[1]Sheet2!I27/[1]Sheet2!$K27</f>
        <v>3.8955087076076991E-2</v>
      </c>
      <c r="J27" s="133">
        <f>[1]Sheet2!J27/[1]Sheet2!$K27</f>
        <v>4.8426520012221204E-2</v>
      </c>
      <c r="K27" s="133">
        <f>[1]Sheet2!K27/[1]Sheet2!$K27</f>
        <v>1</v>
      </c>
      <c r="L27" s="132"/>
      <c r="M27" s="136" t="s">
        <v>149</v>
      </c>
      <c r="N27" s="134">
        <v>42152</v>
      </c>
      <c r="O27" s="132">
        <f>N27-$B$26</f>
        <v>97</v>
      </c>
      <c r="P27" s="132"/>
      <c r="Q27" s="133">
        <f>[1]Sheet2!Q27/[1]Sheet2!$W27</f>
        <v>9.6632042807680202E-2</v>
      </c>
      <c r="R27" s="133">
        <f>[1]Sheet2!R27/[1]Sheet2!$W27</f>
        <v>0.17752596789423983</v>
      </c>
      <c r="S27" s="133">
        <f>[1]Sheet2!S27/[1]Sheet2!$W27</f>
        <v>0</v>
      </c>
      <c r="T27" s="133">
        <f>[1]Sheet2!T27/[1]Sheet2!$W27</f>
        <v>0.18114573497009759</v>
      </c>
      <c r="U27" s="133">
        <f>[1]Sheet2!U27/[1]Sheet2!$W27</f>
        <v>4.3122442555870319E-2</v>
      </c>
      <c r="V27" s="133">
        <f>[1]Sheet2!V27/[1]Sheet2!$W27</f>
        <v>7.3024866225999366E-2</v>
      </c>
      <c r="W27" s="133">
        <f>[1]Sheet2!W27/[1]Sheet2!$W27</f>
        <v>1</v>
      </c>
      <c r="X27" s="133"/>
      <c r="Y27" s="133"/>
      <c r="Z27" s="133"/>
      <c r="AA27" s="133"/>
    </row>
    <row r="28" spans="1:27" ht="14.4">
      <c r="A28" s="136" t="s">
        <v>150</v>
      </c>
      <c r="B28" s="134">
        <v>42160</v>
      </c>
      <c r="C28" s="132">
        <f>B28-$B$26</f>
        <v>105</v>
      </c>
      <c r="D28" s="132"/>
      <c r="E28" s="133">
        <f>[1]Sheet2!E28/[1]Sheet2!$K28</f>
        <v>7.4992574992574987E-2</v>
      </c>
      <c r="F28" s="133">
        <f>[1]Sheet2!F28/[1]Sheet2!$K28</f>
        <v>0.11182061182061181</v>
      </c>
      <c r="G28" s="133">
        <f>[1]Sheet2!G28/[1]Sheet2!$K28</f>
        <v>0</v>
      </c>
      <c r="H28" s="133">
        <f>[1]Sheet2!H28/[1]Sheet2!$K28</f>
        <v>0.19022869022869024</v>
      </c>
      <c r="I28" s="133">
        <f>[1]Sheet2!I28/[1]Sheet2!$K28</f>
        <v>3.653103653103653E-2</v>
      </c>
      <c r="J28" s="133">
        <f>[1]Sheet2!J28/[1]Sheet2!$K28</f>
        <v>4.5144045144045145E-2</v>
      </c>
      <c r="K28" s="133">
        <f>[1]Sheet2!K28/[1]Sheet2!$K28</f>
        <v>1</v>
      </c>
      <c r="L28" s="132"/>
      <c r="M28" s="136" t="s">
        <v>149</v>
      </c>
      <c r="N28" s="134">
        <v>42160</v>
      </c>
      <c r="O28" s="132">
        <f>N28-$B$26</f>
        <v>105</v>
      </c>
      <c r="P28" s="132"/>
      <c r="Q28" s="133">
        <f>[1]Sheet2!Q28/[1]Sheet2!$W28</f>
        <v>0.13870863075924725</v>
      </c>
      <c r="R28" s="133">
        <f>[1]Sheet2!R28/[1]Sheet2!$W28</f>
        <v>0.19581440622972096</v>
      </c>
      <c r="S28" s="133">
        <f>[1]Sheet2!S28/[1]Sheet2!$W28</f>
        <v>0</v>
      </c>
      <c r="T28" s="133">
        <f>[1]Sheet2!T28/[1]Sheet2!$W28</f>
        <v>0.19192083062946139</v>
      </c>
      <c r="U28" s="133">
        <f>[1]Sheet2!U28/[1]Sheet2!$W28</f>
        <v>3.8935756002595717E-2</v>
      </c>
      <c r="V28" s="133">
        <f>[1]Sheet2!V28/[1]Sheet2!$W28</f>
        <v>5.386112913692407E-2</v>
      </c>
      <c r="W28" s="133">
        <f>[1]Sheet2!W28/[1]Sheet2!$W28</f>
        <v>1</v>
      </c>
      <c r="X28" s="133"/>
      <c r="Y28" s="133"/>
      <c r="Z28" s="133"/>
      <c r="AA28" s="133"/>
    </row>
    <row r="29" spans="1:27" ht="14.4">
      <c r="A29" s="136" t="s">
        <v>148</v>
      </c>
      <c r="B29" s="134">
        <v>42173</v>
      </c>
      <c r="C29" s="132">
        <f>B29-$B$26</f>
        <v>118</v>
      </c>
      <c r="D29" s="132"/>
      <c r="E29" s="133">
        <f>[1]Sheet2!E29/[1]Sheet2!$K29</f>
        <v>6.6517189835575488E-2</v>
      </c>
      <c r="F29" s="133">
        <f>[1]Sheet2!F29/[1]Sheet2!$K29</f>
        <v>0.14155455904334827</v>
      </c>
      <c r="G29" s="133">
        <f>[1]Sheet2!G29/[1]Sheet2!$K29</f>
        <v>0</v>
      </c>
      <c r="H29" s="133">
        <f>[1]Sheet2!H29/[1]Sheet2!$K29</f>
        <v>0.19282511210762332</v>
      </c>
      <c r="I29" s="133">
        <f>[1]Sheet2!I29/[1]Sheet2!$K29</f>
        <v>2.7055306427503735E-2</v>
      </c>
      <c r="J29" s="133">
        <f>[1]Sheet2!J29/[1]Sheet2!$K29</f>
        <v>4.5291479820627797E-2</v>
      </c>
      <c r="K29" s="133">
        <f>[1]Sheet2!K29/[1]Sheet2!$K29</f>
        <v>1</v>
      </c>
      <c r="L29" s="132"/>
      <c r="M29" s="136" t="s">
        <v>149</v>
      </c>
      <c r="N29" s="134">
        <v>42173</v>
      </c>
      <c r="O29" s="132">
        <f>N29-$B$26</f>
        <v>118</v>
      </c>
      <c r="P29" s="132"/>
      <c r="Q29" s="133">
        <f>[1]Sheet2!Q29/[1]Sheet2!$W29</f>
        <v>0.12899651788540678</v>
      </c>
      <c r="R29" s="133">
        <f>[1]Sheet2!R29/[1]Sheet2!$W29</f>
        <v>0.22269705603038936</v>
      </c>
      <c r="S29" s="133">
        <f>[1]Sheet2!S29/[1]Sheet2!$W29</f>
        <v>0</v>
      </c>
      <c r="T29" s="133">
        <f>[1]Sheet2!T29/[1]Sheet2!$W29</f>
        <v>0.20671098448876227</v>
      </c>
      <c r="U29" s="133">
        <f>[1]Sheet2!U29/[1]Sheet2!$W29</f>
        <v>3.6403925292814179E-2</v>
      </c>
      <c r="V29" s="133">
        <f>[1]Sheet2!V29/[1]Sheet2!$W29</f>
        <v>7.1066793289015509E-2</v>
      </c>
      <c r="W29" s="133">
        <f>[1]Sheet2!W29/[1]Sheet2!$W29</f>
        <v>1</v>
      </c>
      <c r="X29" s="133"/>
      <c r="Y29" s="133"/>
      <c r="Z29" s="133"/>
      <c r="AA29" s="133"/>
    </row>
    <row r="30" spans="1:27" ht="14.4">
      <c r="A30" s="136" t="s">
        <v>148</v>
      </c>
      <c r="B30" s="137"/>
      <c r="C30" s="132"/>
      <c r="D30" s="132"/>
      <c r="E30" s="133">
        <f>[1]Sheet2!E30/[1]Sheet2!$K30</f>
        <v>5.9393939393939395E-2</v>
      </c>
      <c r="F30" s="133">
        <f>[1]Sheet2!F30/[1]Sheet2!$K30</f>
        <v>0.17848484848484847</v>
      </c>
      <c r="G30" s="133">
        <f>[1]Sheet2!G30/[1]Sheet2!$K30</f>
        <v>0</v>
      </c>
      <c r="H30" s="133">
        <f>[1]Sheet2!H30/[1]Sheet2!$K30</f>
        <v>0.19606060606060605</v>
      </c>
      <c r="I30" s="133">
        <f>[1]Sheet2!I30/[1]Sheet2!$K30</f>
        <v>1.3484848484848485E-2</v>
      </c>
      <c r="J30" s="133">
        <f>[1]Sheet2!J30/[1]Sheet2!$K30</f>
        <v>4.5606060606060601E-2</v>
      </c>
      <c r="K30" s="133">
        <f>[1]Sheet2!K30/[1]Sheet2!$K30</f>
        <v>1</v>
      </c>
      <c r="L30" s="132"/>
      <c r="M30" s="136" t="s">
        <v>151</v>
      </c>
      <c r="N30" s="137"/>
      <c r="O30" s="132"/>
      <c r="P30" s="132"/>
      <c r="Q30" s="133">
        <f>[1]Sheet2!Q30/[1]Sheet2!$W30</f>
        <v>0.19642857142857145</v>
      </c>
      <c r="R30" s="133">
        <f>[1]Sheet2!R30/[1]Sheet2!$W30</f>
        <v>0.25064350064350066</v>
      </c>
      <c r="S30" s="133">
        <f>[1]Sheet2!S30/[1]Sheet2!$W30</f>
        <v>0</v>
      </c>
      <c r="T30" s="133">
        <f>[1]Sheet2!T30/[1]Sheet2!$W30</f>
        <v>0.19305019305019305</v>
      </c>
      <c r="U30" s="133">
        <f>[1]Sheet2!U30/[1]Sheet2!$W30</f>
        <v>3.5070785070785072E-2</v>
      </c>
      <c r="V30" s="133">
        <f>[1]Sheet2!V30/[1]Sheet2!$W30</f>
        <v>9.2020592020592026E-2</v>
      </c>
      <c r="W30" s="133">
        <f>[1]Sheet2!W30/[1]Sheet2!$W30</f>
        <v>1</v>
      </c>
      <c r="X30" s="133"/>
      <c r="Y30" s="133"/>
      <c r="Z30" s="133"/>
      <c r="AA30" s="133"/>
    </row>
    <row r="31" spans="1:27" ht="14.4">
      <c r="A31" s="133" t="s">
        <v>152</v>
      </c>
      <c r="B31" s="138">
        <v>42130</v>
      </c>
      <c r="C31" s="132">
        <f>B31-$B$26</f>
        <v>75</v>
      </c>
      <c r="D31" s="133"/>
      <c r="E31" s="133">
        <f>[1]Sheet2!E31/[1]Sheet2!$K31</f>
        <v>5.2389268137799649E-2</v>
      </c>
      <c r="F31" s="133">
        <f>[1]Sheet2!F31/[1]Sheet2!$K31</f>
        <v>0.11081123987934594</v>
      </c>
      <c r="G31" s="133">
        <f>[1]Sheet2!G31/[1]Sheet2!$K31</f>
        <v>0</v>
      </c>
      <c r="H31" s="133">
        <f>[1]Sheet2!H31/[1]Sheet2!$K31</f>
        <v>0.20749325289728529</v>
      </c>
      <c r="I31" s="133">
        <f>[1]Sheet2!I31/[1]Sheet2!$K31</f>
        <v>4.0800127004286389E-2</v>
      </c>
      <c r="J31" s="133">
        <f>[1]Sheet2!J31/[1]Sheet2!$K31</f>
        <v>7.540879504683283E-2</v>
      </c>
      <c r="K31" s="133">
        <f>[1]Sheet2!K31/[1]Sheet2!$K31</f>
        <v>1</v>
      </c>
      <c r="L31" s="132"/>
      <c r="M31" s="136" t="s">
        <v>153</v>
      </c>
      <c r="N31" s="134">
        <v>42152</v>
      </c>
      <c r="O31" s="132">
        <f t="shared" ref="O31:O43" si="3">N31-$B$26</f>
        <v>97</v>
      </c>
      <c r="P31" s="132"/>
      <c r="Q31" s="133">
        <f>[1]Sheet2!Q31/[1]Sheet2!$W31</f>
        <v>0.15335094090458895</v>
      </c>
      <c r="R31" s="133">
        <f>[1]Sheet2!R31/[1]Sheet2!$W31</f>
        <v>0.21838890723010895</v>
      </c>
      <c r="S31" s="133">
        <f>[1]Sheet2!S31/[1]Sheet2!$W31</f>
        <v>0</v>
      </c>
      <c r="T31" s="133">
        <f>[1]Sheet2!T31/[1]Sheet2!$W31</f>
        <v>0.19643446682073293</v>
      </c>
      <c r="U31" s="133">
        <f>[1]Sheet2!U31/[1]Sheet2!$W31</f>
        <v>3.582040277319247E-2</v>
      </c>
      <c r="V31" s="133">
        <f>[1]Sheet2!V31/[1]Sheet2!$W31</f>
        <v>9.557609772202047E-2</v>
      </c>
      <c r="W31" s="133">
        <f>[1]Sheet2!W31/[1]Sheet2!$W31</f>
        <v>1</v>
      </c>
      <c r="X31" s="133"/>
      <c r="Y31" s="133"/>
      <c r="Z31" s="133"/>
      <c r="AA31" s="133"/>
    </row>
    <row r="32" spans="1:27" ht="14.4">
      <c r="A32" s="133" t="s">
        <v>152</v>
      </c>
      <c r="B32" s="134">
        <v>42137</v>
      </c>
      <c r="C32" s="132">
        <f>B32-$B$26</f>
        <v>82</v>
      </c>
      <c r="D32" s="133"/>
      <c r="E32" s="133">
        <f>[1]Sheet2!E32/[1]Sheet2!$K32</f>
        <v>5.6029799782709909E-2</v>
      </c>
      <c r="F32" s="133">
        <f>[1]Sheet2!F32/[1]Sheet2!$K32</f>
        <v>0.10274716746857053</v>
      </c>
      <c r="G32" s="133">
        <f>[1]Sheet2!G32/[1]Sheet2!$K32</f>
        <v>0</v>
      </c>
      <c r="H32" s="133">
        <f>[1]Sheet2!H32/[1]Sheet2!$K32</f>
        <v>0.18873195716281232</v>
      </c>
      <c r="I32" s="133">
        <f>[1]Sheet2!I32/[1]Sheet2!$K32</f>
        <v>3.4611205959956537E-2</v>
      </c>
      <c r="J32" s="133">
        <f>[1]Sheet2!J32/[1]Sheet2!$K32</f>
        <v>5.9599565419835472E-2</v>
      </c>
      <c r="K32" s="133">
        <f>[1]Sheet2!K32/[1]Sheet2!$K32</f>
        <v>1</v>
      </c>
      <c r="L32" s="132"/>
      <c r="M32" s="136" t="s">
        <v>153</v>
      </c>
      <c r="N32" s="134">
        <v>42160</v>
      </c>
      <c r="O32" s="132">
        <f t="shared" si="3"/>
        <v>105</v>
      </c>
      <c r="P32" s="132"/>
      <c r="Q32" s="133">
        <f>[1]Sheet2!Q32/[1]Sheet2!$W32</f>
        <v>0.16180544239856609</v>
      </c>
      <c r="R32" s="133">
        <f>[1]Sheet2!R32/[1]Sheet2!$W32</f>
        <v>0.25647710607788821</v>
      </c>
      <c r="S32" s="133">
        <f>[1]Sheet2!S32/[1]Sheet2!$W32</f>
        <v>0</v>
      </c>
      <c r="T32" s="133">
        <f>[1]Sheet2!T32/[1]Sheet2!$W32</f>
        <v>0.21117810004888385</v>
      </c>
      <c r="U32" s="133">
        <f>[1]Sheet2!U32/[1]Sheet2!$W32</f>
        <v>2.4441909727880073E-2</v>
      </c>
      <c r="V32" s="133">
        <f>[1]Sheet2!V32/[1]Sheet2!$W32</f>
        <v>3.9432947694313186E-2</v>
      </c>
      <c r="W32" s="133">
        <f>[1]Sheet2!W32/[1]Sheet2!$W32</f>
        <v>1</v>
      </c>
      <c r="X32" s="133"/>
      <c r="Y32" s="133"/>
      <c r="Z32" s="133"/>
      <c r="AA32" s="133"/>
    </row>
    <row r="33" spans="1:27" ht="14.4">
      <c r="A33" s="133" t="s">
        <v>152</v>
      </c>
      <c r="B33" s="134">
        <v>42145</v>
      </c>
      <c r="C33" s="132">
        <f>B33-$B$26</f>
        <v>90</v>
      </c>
      <c r="D33" s="132"/>
      <c r="E33" s="133">
        <f>[1]Sheet2!E33/[1]Sheet2!$K33</f>
        <v>5.1161378472749354E-2</v>
      </c>
      <c r="F33" s="133">
        <f>[1]Sheet2!F33/[1]Sheet2!$K33</f>
        <v>0.10308182784272051</v>
      </c>
      <c r="G33" s="133">
        <f>[1]Sheet2!G33/[1]Sheet2!$K33</f>
        <v>0</v>
      </c>
      <c r="H33" s="133">
        <f>[1]Sheet2!H33/[1]Sheet2!$K33</f>
        <v>0.20221648701988765</v>
      </c>
      <c r="I33" s="133">
        <f>[1]Sheet2!I33/[1]Sheet2!$K33</f>
        <v>3.5979960528313343E-2</v>
      </c>
      <c r="J33" s="133">
        <f>[1]Sheet2!J33/[1]Sheet2!$K33</f>
        <v>5.1465006831638072E-2</v>
      </c>
      <c r="K33" s="133">
        <f>[1]Sheet2!K33/[1]Sheet2!$K33</f>
        <v>1</v>
      </c>
      <c r="L33" s="132"/>
      <c r="M33" s="136" t="s">
        <v>153</v>
      </c>
      <c r="N33" s="134">
        <v>42173</v>
      </c>
      <c r="O33" s="132">
        <f t="shared" si="3"/>
        <v>118</v>
      </c>
      <c r="P33" s="132"/>
      <c r="Q33" s="133">
        <f>[1]Sheet2!Q33/[1]Sheet2!$W33</f>
        <v>0.19993519118600131</v>
      </c>
      <c r="R33" s="133">
        <f>[1]Sheet2!R33/[1]Sheet2!$W33</f>
        <v>0.2637718729747246</v>
      </c>
      <c r="S33" s="133">
        <f>[1]Sheet2!S33/[1]Sheet2!$W33</f>
        <v>0</v>
      </c>
      <c r="T33" s="133">
        <f>[1]Sheet2!T33/[1]Sheet2!$W33</f>
        <v>0.17125729099157486</v>
      </c>
      <c r="U33" s="133">
        <f>[1]Sheet2!U33/[1]Sheet2!$W33</f>
        <v>2.5113415424497732E-2</v>
      </c>
      <c r="V33" s="133">
        <f>[1]Sheet2!V33/[1]Sheet2!$W33</f>
        <v>8.0524951393389499E-2</v>
      </c>
      <c r="W33" s="133">
        <f>[1]Sheet2!W33/[1]Sheet2!$W33</f>
        <v>1</v>
      </c>
      <c r="X33" s="133"/>
      <c r="Y33" s="133"/>
      <c r="Z33" s="133"/>
      <c r="AA33" s="133"/>
    </row>
    <row r="34" spans="1:27" ht="14.4">
      <c r="A34" s="133"/>
      <c r="B34" s="133"/>
      <c r="C34" s="133"/>
      <c r="D34" s="133"/>
      <c r="E34" s="133"/>
      <c r="F34" s="133"/>
      <c r="G34" s="133"/>
      <c r="H34" s="133"/>
      <c r="I34" s="133"/>
      <c r="J34" s="133"/>
      <c r="K34" s="133"/>
      <c r="L34" s="132"/>
      <c r="M34" s="136" t="s">
        <v>154</v>
      </c>
      <c r="N34" s="134">
        <v>42179</v>
      </c>
      <c r="O34" s="132">
        <f t="shared" si="3"/>
        <v>124</v>
      </c>
      <c r="P34" s="132"/>
      <c r="Q34" s="133">
        <f>[1]Sheet2!Q34/[1]Sheet2!$W34</f>
        <v>0.13940549992052137</v>
      </c>
      <c r="R34" s="133">
        <f>[1]Sheet2!R34/[1]Sheet2!$W34</f>
        <v>0.26593546336035606</v>
      </c>
      <c r="S34" s="133">
        <f>[1]Sheet2!S34/[1]Sheet2!$W34</f>
        <v>0</v>
      </c>
      <c r="T34" s="133">
        <f>[1]Sheet2!T34/[1]Sheet2!$W34</f>
        <v>0.18009855348911144</v>
      </c>
      <c r="U34" s="133">
        <f>[1]Sheet2!U34/[1]Sheet2!$W34</f>
        <v>2.1300270227308855E-2</v>
      </c>
      <c r="V34" s="133">
        <f>[1]Sheet2!V34/[1]Sheet2!$W34</f>
        <v>7.9001748529645532E-2</v>
      </c>
      <c r="W34" s="133">
        <f>[1]Sheet2!W34/[1]Sheet2!$W34</f>
        <v>1</v>
      </c>
      <c r="X34" s="133"/>
      <c r="Y34" s="133"/>
      <c r="Z34" s="133"/>
      <c r="AA34" s="133"/>
    </row>
    <row r="35" spans="1:27">
      <c r="A35" s="133"/>
      <c r="B35" s="133"/>
      <c r="C35" s="133"/>
      <c r="D35" s="133"/>
      <c r="E35" s="133"/>
      <c r="F35" s="133"/>
      <c r="G35" s="133"/>
      <c r="H35" s="133"/>
      <c r="I35" s="133"/>
      <c r="J35" s="133"/>
      <c r="K35" s="133"/>
      <c r="L35" s="132"/>
      <c r="M35" s="132" t="s">
        <v>155</v>
      </c>
      <c r="N35" s="137">
        <v>42123</v>
      </c>
      <c r="O35" s="132">
        <f t="shared" si="3"/>
        <v>68</v>
      </c>
      <c r="P35" s="132"/>
      <c r="Q35" s="133">
        <f>[1]Sheet2!Q35/[1]Sheet2!$W35</f>
        <v>8.3226837060702871E-2</v>
      </c>
      <c r="R35" s="133">
        <f>[1]Sheet2!R35/[1]Sheet2!$W35</f>
        <v>0.10527156549520766</v>
      </c>
      <c r="S35" s="133">
        <f>[1]Sheet2!S35/[1]Sheet2!$W35</f>
        <v>0</v>
      </c>
      <c r="T35" s="133">
        <f>[1]Sheet2!T35/[1]Sheet2!$W35</f>
        <v>0.14968051118210862</v>
      </c>
      <c r="U35" s="133">
        <f>[1]Sheet2!U35/[1]Sheet2!$W35</f>
        <v>2.3642172523961662E-2</v>
      </c>
      <c r="V35" s="133">
        <f>[1]Sheet2!V35/[1]Sheet2!$W35</f>
        <v>6.8530351437699685E-2</v>
      </c>
      <c r="W35" s="133">
        <f>[1]Sheet2!W35/[1]Sheet2!$W35</f>
        <v>1</v>
      </c>
      <c r="X35" s="133"/>
      <c r="Y35" s="133"/>
      <c r="Z35" s="133"/>
      <c r="AA35" s="133"/>
    </row>
    <row r="36" spans="1:27">
      <c r="A36" s="133"/>
      <c r="B36" s="133"/>
      <c r="C36" s="133"/>
      <c r="D36" s="133"/>
      <c r="E36" s="133"/>
      <c r="F36" s="133"/>
      <c r="G36" s="133"/>
      <c r="H36" s="133"/>
      <c r="I36" s="133"/>
      <c r="J36" s="133"/>
      <c r="K36" s="133"/>
      <c r="L36" s="132"/>
      <c r="M36" s="133" t="s">
        <v>156</v>
      </c>
      <c r="N36" s="137">
        <v>42123</v>
      </c>
      <c r="O36" s="132">
        <f t="shared" si="3"/>
        <v>68</v>
      </c>
      <c r="P36" s="132"/>
      <c r="Q36" s="133">
        <f>[1]Sheet2!Q36/[1]Sheet2!$W36</f>
        <v>4.0731237973059657E-2</v>
      </c>
      <c r="R36" s="133">
        <f>[1]Sheet2!R36/[1]Sheet2!$W36</f>
        <v>5.2758178319435536E-2</v>
      </c>
      <c r="S36" s="133">
        <f>[1]Sheet2!S36/[1]Sheet2!$W36</f>
        <v>0</v>
      </c>
      <c r="T36" s="133">
        <f>[1]Sheet2!T36/[1]Sheet2!$W36</f>
        <v>0.20782552918537525</v>
      </c>
      <c r="U36" s="133">
        <f>[1]Sheet2!U36/[1]Sheet2!$W36</f>
        <v>3.8005131494547789E-2</v>
      </c>
      <c r="V36" s="133">
        <f>[1]Sheet2!V36/[1]Sheet2!$W36</f>
        <v>4.1051956382296348E-2</v>
      </c>
      <c r="W36" s="133">
        <f>[1]Sheet2!W36/[1]Sheet2!$W36</f>
        <v>1</v>
      </c>
      <c r="X36" s="133"/>
      <c r="Y36" s="133"/>
      <c r="Z36" s="133"/>
      <c r="AA36" s="133"/>
    </row>
    <row r="37" spans="1:27" ht="14.4">
      <c r="A37" s="133"/>
      <c r="B37" s="133"/>
      <c r="C37" s="133"/>
      <c r="D37" s="133"/>
      <c r="E37" s="133"/>
      <c r="F37" s="133"/>
      <c r="G37" s="133"/>
      <c r="H37" s="133"/>
      <c r="I37" s="133"/>
      <c r="J37" s="133"/>
      <c r="K37" s="133"/>
      <c r="L37" s="132"/>
      <c r="M37" s="133" t="s">
        <v>156</v>
      </c>
      <c r="N37" s="138">
        <v>42130</v>
      </c>
      <c r="O37" s="132">
        <f t="shared" si="3"/>
        <v>75</v>
      </c>
      <c r="P37" s="133"/>
      <c r="Q37" s="133">
        <f>[1]Sheet2!Q37/[1]Sheet2!$W37</f>
        <v>3.4597156398104269E-2</v>
      </c>
      <c r="R37" s="133">
        <f>[1]Sheet2!R37/[1]Sheet2!$W37</f>
        <v>0.13617693522906793</v>
      </c>
      <c r="S37" s="133">
        <f>[1]Sheet2!S37/[1]Sheet2!$W37</f>
        <v>0</v>
      </c>
      <c r="T37" s="133">
        <f>[1]Sheet2!T37/[1]Sheet2!$W37</f>
        <v>0.19052132701421803</v>
      </c>
      <c r="U37" s="133">
        <f>[1]Sheet2!U37/[1]Sheet2!$W37</f>
        <v>6.0347551342812007E-2</v>
      </c>
      <c r="V37" s="133">
        <f>[1]Sheet2!V37/[1]Sheet2!$W37</f>
        <v>9.6366508688783575E-2</v>
      </c>
      <c r="W37" s="133">
        <f>[1]Sheet2!W37/[1]Sheet2!$W37</f>
        <v>1</v>
      </c>
      <c r="X37" s="133"/>
      <c r="Y37" s="133"/>
      <c r="Z37" s="133"/>
      <c r="AA37" s="133"/>
    </row>
    <row r="38" spans="1:27">
      <c r="A38" s="133"/>
      <c r="B38" s="133"/>
      <c r="C38" s="133"/>
      <c r="D38" s="133"/>
      <c r="E38" s="133"/>
      <c r="F38" s="133"/>
      <c r="G38" s="133"/>
      <c r="H38" s="133"/>
      <c r="I38" s="133"/>
      <c r="J38" s="133"/>
      <c r="K38" s="133"/>
      <c r="L38" s="132"/>
      <c r="M38" s="133" t="s">
        <v>156</v>
      </c>
      <c r="N38" s="134">
        <v>42137</v>
      </c>
      <c r="O38" s="132">
        <f t="shared" si="3"/>
        <v>82</v>
      </c>
      <c r="P38" s="133"/>
      <c r="Q38" s="133">
        <f>[1]Sheet2!Q38/[1]Sheet2!$W38</f>
        <v>8.3680000000000004E-2</v>
      </c>
      <c r="R38" s="133">
        <f>[1]Sheet2!R38/[1]Sheet2!$W38</f>
        <v>0.18575999999999998</v>
      </c>
      <c r="S38" s="133">
        <f>[1]Sheet2!S38/[1]Sheet2!$W38</f>
        <v>0</v>
      </c>
      <c r="T38" s="133">
        <f>[1]Sheet2!T38/[1]Sheet2!$W38</f>
        <v>0.19344</v>
      </c>
      <c r="U38" s="133">
        <f>[1]Sheet2!U38/[1]Sheet2!$W38</f>
        <v>4.3679999999999997E-2</v>
      </c>
      <c r="V38" s="133">
        <f>[1]Sheet2!V38/[1]Sheet2!$W38</f>
        <v>7.2639999999999996E-2</v>
      </c>
      <c r="W38" s="133">
        <f>[1]Sheet2!W38/[1]Sheet2!$W38</f>
        <v>1</v>
      </c>
      <c r="X38" s="133"/>
      <c r="Y38" s="133"/>
      <c r="Z38" s="133"/>
      <c r="AA38" s="133"/>
    </row>
    <row r="39" spans="1:27">
      <c r="A39" s="133"/>
      <c r="B39" s="133"/>
      <c r="C39" s="133"/>
      <c r="D39" s="133"/>
      <c r="E39" s="133"/>
      <c r="F39" s="133"/>
      <c r="G39" s="133"/>
      <c r="H39" s="133"/>
      <c r="I39" s="133"/>
      <c r="J39" s="133"/>
      <c r="K39" s="133"/>
      <c r="L39" s="132"/>
      <c r="M39" s="133" t="s">
        <v>156</v>
      </c>
      <c r="N39" s="134">
        <v>42145</v>
      </c>
      <c r="O39" s="132">
        <f t="shared" si="3"/>
        <v>90</v>
      </c>
      <c r="P39" s="132"/>
      <c r="Q39" s="133">
        <f>[1]Sheet2!Q39/[1]Sheet2!$W39</f>
        <v>7.964192004939033E-2</v>
      </c>
      <c r="R39" s="133">
        <f>[1]Sheet2!R39/[1]Sheet2!$W39</f>
        <v>0.15681432319802438</v>
      </c>
      <c r="S39" s="133">
        <f>[1]Sheet2!S39/[1]Sheet2!$W39</f>
        <v>0</v>
      </c>
      <c r="T39" s="133">
        <f>[1]Sheet2!T39/[1]Sheet2!$W39</f>
        <v>0.1852137675567217</v>
      </c>
      <c r="U39" s="133">
        <f>[1]Sheet2!U39/[1]Sheet2!$W39</f>
        <v>3.6116684673560731E-2</v>
      </c>
      <c r="V39" s="133">
        <f>[1]Sheet2!V39/[1]Sheet2!$W39</f>
        <v>6.3590060194474454E-2</v>
      </c>
      <c r="W39" s="133">
        <f>[1]Sheet2!W39/[1]Sheet2!$W39</f>
        <v>1</v>
      </c>
      <c r="X39" s="133"/>
      <c r="Y39" s="133"/>
      <c r="Z39" s="133"/>
      <c r="AA39" s="133"/>
    </row>
    <row r="40" spans="1:27">
      <c r="A40" s="133"/>
      <c r="B40" s="133"/>
      <c r="C40" s="133"/>
      <c r="D40" s="133"/>
      <c r="E40" s="133"/>
      <c r="F40" s="133"/>
      <c r="G40" s="133"/>
      <c r="H40" s="133"/>
      <c r="I40" s="133"/>
      <c r="J40" s="133"/>
      <c r="K40" s="133"/>
      <c r="L40" s="132"/>
      <c r="M40" s="133" t="s">
        <v>157</v>
      </c>
      <c r="N40" s="137">
        <v>42123</v>
      </c>
      <c r="O40" s="132">
        <f t="shared" si="3"/>
        <v>68</v>
      </c>
      <c r="P40" s="132"/>
      <c r="Q40" s="133">
        <f>[1]Sheet2!Q40/[1]Sheet2!$W40</f>
        <v>0.12022214962430579</v>
      </c>
      <c r="R40" s="133">
        <f>[1]Sheet2!R40/[1]Sheet2!$W40</f>
        <v>0.12740934335184581</v>
      </c>
      <c r="S40" s="133">
        <f>[1]Sheet2!S40/[1]Sheet2!$W40</f>
        <v>0</v>
      </c>
      <c r="T40" s="133">
        <f>[1]Sheet2!T40/[1]Sheet2!$W40</f>
        <v>0.1932375040836328</v>
      </c>
      <c r="U40" s="133">
        <f>[1]Sheet2!U40/[1]Sheet2!$W40</f>
        <v>2.9728846782097355E-2</v>
      </c>
      <c r="V40" s="133">
        <f>[1]Sheet2!V40/[1]Sheet2!$W40</f>
        <v>9.1800065338124806E-2</v>
      </c>
      <c r="W40" s="133">
        <f>[1]Sheet2!W40/[1]Sheet2!$W40</f>
        <v>1</v>
      </c>
      <c r="X40" s="133"/>
      <c r="Y40" s="133"/>
      <c r="Z40" s="133"/>
      <c r="AA40" s="133"/>
    </row>
    <row r="41" spans="1:27" ht="14.4">
      <c r="A41" s="133"/>
      <c r="B41" s="133"/>
      <c r="C41" s="133"/>
      <c r="D41" s="133"/>
      <c r="E41" s="133"/>
      <c r="F41" s="133"/>
      <c r="G41" s="133"/>
      <c r="H41" s="133"/>
      <c r="I41" s="133"/>
      <c r="J41" s="133"/>
      <c r="K41" s="133"/>
      <c r="L41" s="132"/>
      <c r="M41" s="133" t="s">
        <v>157</v>
      </c>
      <c r="N41" s="138">
        <v>42130</v>
      </c>
      <c r="O41" s="132">
        <f t="shared" si="3"/>
        <v>75</v>
      </c>
      <c r="P41" s="136"/>
      <c r="Q41" s="133">
        <f>[1]Sheet2!Q41/[1]Sheet2!$W41</f>
        <v>0.11853951317105703</v>
      </c>
      <c r="R41" s="133">
        <f>[1]Sheet2!R41/[1]Sheet2!$W41</f>
        <v>0.17205735245081696</v>
      </c>
      <c r="S41" s="133">
        <f>[1]Sheet2!S41/[1]Sheet2!$W41</f>
        <v>0</v>
      </c>
      <c r="T41" s="133">
        <f>[1]Sheet2!T41/[1]Sheet2!$W41</f>
        <v>0.20090030010003337</v>
      </c>
      <c r="U41" s="133">
        <f>[1]Sheet2!U41/[1]Sheet2!$W41</f>
        <v>4.5348449483161059E-2</v>
      </c>
      <c r="V41" s="133">
        <f>[1]Sheet2!V41/[1]Sheet2!$W41</f>
        <v>6.0520173391130382E-2</v>
      </c>
      <c r="W41" s="133">
        <f>[1]Sheet2!W41/[1]Sheet2!$W41</f>
        <v>1</v>
      </c>
      <c r="X41" s="133"/>
      <c r="Y41" s="133"/>
      <c r="Z41" s="133"/>
      <c r="AA41" s="133"/>
    </row>
    <row r="42" spans="1:27">
      <c r="A42" s="133"/>
      <c r="B42" s="133"/>
      <c r="C42" s="133"/>
      <c r="D42" s="133"/>
      <c r="E42" s="133"/>
      <c r="F42" s="133"/>
      <c r="G42" s="133"/>
      <c r="H42" s="133"/>
      <c r="I42" s="133"/>
      <c r="J42" s="133"/>
      <c r="K42" s="133"/>
      <c r="L42" s="132"/>
      <c r="M42" s="133" t="s">
        <v>157</v>
      </c>
      <c r="N42" s="134">
        <v>42137</v>
      </c>
      <c r="O42" s="132">
        <f t="shared" si="3"/>
        <v>82</v>
      </c>
      <c r="P42" s="133"/>
      <c r="Q42" s="133">
        <f>[1]Sheet2!Q42/[1]Sheet2!$W42</f>
        <v>0.10224916254586058</v>
      </c>
      <c r="R42" s="133">
        <f>[1]Sheet2!R42/[1]Sheet2!$W42</f>
        <v>0.17355240070186634</v>
      </c>
      <c r="S42" s="133">
        <f>[1]Sheet2!S42/[1]Sheet2!$W42</f>
        <v>0</v>
      </c>
      <c r="T42" s="133">
        <f>[1]Sheet2!T42/[1]Sheet2!$W42</f>
        <v>0.17100015951507419</v>
      </c>
      <c r="U42" s="133">
        <f>[1]Sheet2!U42/[1]Sheet2!$W42</f>
        <v>3.6688467060137182E-2</v>
      </c>
      <c r="V42" s="133">
        <f>[1]Sheet2!V42/[1]Sheet2!$W42</f>
        <v>7.2419843675227316E-2</v>
      </c>
      <c r="W42" s="133">
        <f>[1]Sheet2!W42/[1]Sheet2!$W42</f>
        <v>1</v>
      </c>
      <c r="X42" s="133"/>
      <c r="Y42" s="133"/>
      <c r="Z42" s="133"/>
      <c r="AA42" s="133"/>
    </row>
    <row r="43" spans="1:27">
      <c r="A43" s="133"/>
      <c r="B43" s="133"/>
      <c r="C43" s="133"/>
      <c r="D43" s="133"/>
      <c r="E43" s="133"/>
      <c r="F43" s="133"/>
      <c r="G43" s="133"/>
      <c r="H43" s="133"/>
      <c r="I43" s="133"/>
      <c r="J43" s="133"/>
      <c r="K43" s="133"/>
      <c r="L43" s="132"/>
      <c r="M43" s="133" t="s">
        <v>157</v>
      </c>
      <c r="N43" s="134">
        <v>42145</v>
      </c>
      <c r="O43" s="132">
        <f t="shared" si="3"/>
        <v>90</v>
      </c>
      <c r="P43" s="132"/>
      <c r="Q43" s="133">
        <f>[1]Sheet2!Q43/[1]Sheet2!$W43</f>
        <v>0.14464199903892358</v>
      </c>
      <c r="R43" s="133">
        <f>[1]Sheet2!R43/[1]Sheet2!$W43</f>
        <v>0.19541886913342943</v>
      </c>
      <c r="S43" s="133">
        <f>[1]Sheet2!S43/[1]Sheet2!$W43</f>
        <v>0</v>
      </c>
      <c r="T43" s="133">
        <f>[1]Sheet2!T43/[1]Sheet2!$W43</f>
        <v>0.19541886913342943</v>
      </c>
      <c r="U43" s="133">
        <f>[1]Sheet2!U43/[1]Sheet2!$W43</f>
        <v>3.9243953227614932E-2</v>
      </c>
      <c r="V43" s="133">
        <f>[1]Sheet2!V43/[1]Sheet2!$W43</f>
        <v>9.4345667147204867E-2</v>
      </c>
      <c r="W43" s="133">
        <f>[1]Sheet2!W43/[1]Sheet2!$W43</f>
        <v>1</v>
      </c>
      <c r="X43" s="133"/>
      <c r="Y43" s="133"/>
      <c r="Z43" s="133"/>
      <c r="AA43" s="133"/>
    </row>
    <row r="44" spans="1:27">
      <c r="A44" s="139"/>
      <c r="B44" s="139"/>
      <c r="C44" s="139"/>
      <c r="D44" s="139"/>
      <c r="E44" s="133"/>
      <c r="F44" s="133"/>
      <c r="G44" s="133"/>
      <c r="H44" s="133"/>
      <c r="I44" s="133"/>
      <c r="J44" s="133"/>
      <c r="K44" s="133"/>
      <c r="L44" s="140"/>
      <c r="M44" s="139"/>
      <c r="N44" s="139"/>
      <c r="O44" s="139"/>
      <c r="P44" s="139"/>
      <c r="Q44" s="133"/>
      <c r="R44" s="133"/>
      <c r="S44" s="133"/>
      <c r="T44" s="133"/>
      <c r="U44" s="133"/>
      <c r="V44" s="133"/>
      <c r="W44" s="133"/>
      <c r="X44" s="139"/>
      <c r="Y44" s="139"/>
      <c r="Z44" s="139"/>
      <c r="AA44" s="139"/>
    </row>
    <row r="45" spans="1:27">
      <c r="A45" s="133" t="s">
        <v>158</v>
      </c>
      <c r="B45" s="134">
        <v>42080</v>
      </c>
      <c r="C45" s="133"/>
      <c r="D45" s="133"/>
      <c r="E45" s="133"/>
      <c r="F45" s="133"/>
      <c r="G45" s="133"/>
      <c r="H45" s="133"/>
      <c r="I45" s="133"/>
      <c r="J45" s="133"/>
      <c r="K45" s="133"/>
      <c r="L45" s="132"/>
      <c r="M45" s="133"/>
      <c r="N45" s="133"/>
      <c r="O45" s="133"/>
      <c r="P45" s="133"/>
      <c r="Q45" s="133"/>
      <c r="R45" s="133"/>
      <c r="S45" s="133"/>
      <c r="T45" s="133"/>
      <c r="U45" s="133"/>
      <c r="V45" s="133"/>
      <c r="W45" s="133"/>
      <c r="X45" s="133"/>
      <c r="Y45" s="133"/>
      <c r="Z45" s="133"/>
      <c r="AA45" s="133"/>
    </row>
    <row r="46" spans="1:27" ht="14.4">
      <c r="A46" s="133" t="s">
        <v>159</v>
      </c>
      <c r="B46" s="137">
        <v>42123</v>
      </c>
      <c r="C46" s="132">
        <f t="shared" ref="C46:C55" si="4">B46-$B$45</f>
        <v>43</v>
      </c>
      <c r="D46" s="132"/>
      <c r="E46" s="133">
        <f>[1]Sheet2!E56/[1]Sheet2!$K56</f>
        <v>6.8222621184919202E-2</v>
      </c>
      <c r="F46" s="133">
        <f>[1]Sheet2!F56/[1]Sheet2!$K56</f>
        <v>0.17349436918557207</v>
      </c>
      <c r="G46" s="133">
        <f>[1]Sheet2!G56/[1]Sheet2!$K56</f>
        <v>0</v>
      </c>
      <c r="H46" s="133">
        <f>[1]Sheet2!H56/[1]Sheet2!$K56</f>
        <v>0.1803492737065448</v>
      </c>
      <c r="I46" s="133">
        <f>[1]Sheet2!I56/[1]Sheet2!$K56</f>
        <v>6.6590501060878077E-2</v>
      </c>
      <c r="J46" s="133">
        <f>[1]Sheet2!J56/[1]Sheet2!$K56</f>
        <v>0.1173494369185572</v>
      </c>
      <c r="K46" s="133">
        <f>[1]Sheet2!K46/[1]Sheet2!$K46</f>
        <v>1</v>
      </c>
      <c r="L46" s="132"/>
      <c r="M46" s="136" t="s">
        <v>160</v>
      </c>
      <c r="N46" s="134">
        <v>42152</v>
      </c>
      <c r="O46" s="132">
        <f>N46-$B$45</f>
        <v>72</v>
      </c>
      <c r="P46" s="132"/>
      <c r="Q46" s="133">
        <f>[1]Sheet2!Q46/[1]Sheet2!$W46</f>
        <v>8.2786228983186549E-2</v>
      </c>
      <c r="R46" s="133">
        <f>[1]Sheet2!R46/[1]Sheet2!$W46</f>
        <v>0.15468374699759807</v>
      </c>
      <c r="S46" s="133">
        <f>[1]Sheet2!S46/[1]Sheet2!$W46</f>
        <v>0</v>
      </c>
      <c r="T46" s="133">
        <f>[1]Sheet2!T46/[1]Sheet2!$W46</f>
        <v>0.20128102481985588</v>
      </c>
      <c r="U46" s="133">
        <f>[1]Sheet2!U46/[1]Sheet2!$W46</f>
        <v>3.6028823058446756E-2</v>
      </c>
      <c r="V46" s="133">
        <f>[1]Sheet2!V46/[1]Sheet2!$W46</f>
        <v>6.869495596477182E-2</v>
      </c>
      <c r="W46" s="133">
        <f>[1]Sheet2!W46/[1]Sheet2!$W46</f>
        <v>1</v>
      </c>
      <c r="X46" s="133"/>
      <c r="Y46" s="133"/>
      <c r="Z46" s="133"/>
      <c r="AA46" s="133"/>
    </row>
    <row r="47" spans="1:27" ht="14.4">
      <c r="A47" s="136" t="s">
        <v>161</v>
      </c>
      <c r="B47" s="138">
        <v>42130</v>
      </c>
      <c r="C47" s="132">
        <f t="shared" si="4"/>
        <v>50</v>
      </c>
      <c r="D47" s="133" t="s">
        <v>162</v>
      </c>
      <c r="E47" s="133">
        <f>[1]Sheet2!E52/[1]Sheet2!$K52</f>
        <v>8.4066977386500957E-2</v>
      </c>
      <c r="F47" s="133">
        <f>[1]Sheet2!F52/[1]Sheet2!$K52</f>
        <v>0.14379423442085276</v>
      </c>
      <c r="G47" s="133">
        <f>[1]Sheet2!G52/[1]Sheet2!$K52</f>
        <v>0</v>
      </c>
      <c r="H47" s="133">
        <f>[1]Sheet2!H52/[1]Sheet2!$K52</f>
        <v>0.18021750388399793</v>
      </c>
      <c r="I47" s="133">
        <f>[1]Sheet2!I52/[1]Sheet2!$K52</f>
        <v>4.2119799758329017E-2</v>
      </c>
      <c r="J47" s="133">
        <f>[1]Sheet2!J52/[1]Sheet2!$K52</f>
        <v>4.3673398929742792E-2</v>
      </c>
      <c r="K47" s="133">
        <f>[1]Sheet2!K47/[1]Sheet2!$K47</f>
        <v>1</v>
      </c>
      <c r="L47" s="132"/>
      <c r="M47" s="136" t="s">
        <v>163</v>
      </c>
      <c r="N47" s="134">
        <v>42152</v>
      </c>
      <c r="O47" s="132">
        <f t="shared" ref="O47:O61" si="5">N47-$B$45</f>
        <v>72</v>
      </c>
      <c r="P47" s="132"/>
      <c r="Q47" s="133">
        <f>[1]Sheet2!Q47/[1]Sheet2!$W47</f>
        <v>6.7424727738629092E-2</v>
      </c>
      <c r="R47" s="133">
        <f>[1]Sheet2!R47/[1]Sheet2!$W47</f>
        <v>0.13613068545803972</v>
      </c>
      <c r="S47" s="133">
        <f>[1]Sheet2!S47/[1]Sheet2!$W47</f>
        <v>0</v>
      </c>
      <c r="T47" s="133">
        <f>[1]Sheet2!T47/[1]Sheet2!$W47</f>
        <v>0.17088404868673929</v>
      </c>
      <c r="U47" s="133">
        <f>[1]Sheet2!U47/[1]Sheet2!$W47</f>
        <v>3.6194746957078791E-2</v>
      </c>
      <c r="V47" s="133">
        <f>[1]Sheet2!V47/[1]Sheet2!$W47</f>
        <v>5.253042921204356E-2</v>
      </c>
      <c r="W47" s="133">
        <f>[1]Sheet2!W47/[1]Sheet2!$W47</f>
        <v>1</v>
      </c>
      <c r="X47" s="133"/>
      <c r="Y47" s="133"/>
      <c r="Z47" s="133"/>
      <c r="AA47" s="133"/>
    </row>
    <row r="48" spans="1:27" ht="14.4">
      <c r="A48" s="136" t="s">
        <v>161</v>
      </c>
      <c r="B48" s="134">
        <v>42137</v>
      </c>
      <c r="C48" s="132">
        <f t="shared" si="4"/>
        <v>57</v>
      </c>
      <c r="D48" s="133" t="s">
        <v>164</v>
      </c>
      <c r="E48" s="133">
        <f>[1]Sheet2!E53/[1]Sheet2!$K53</f>
        <v>2.7427597955706984E-2</v>
      </c>
      <c r="F48" s="133">
        <f>[1]Sheet2!F53/[1]Sheet2!$K53</f>
        <v>0.1385008517887564</v>
      </c>
      <c r="G48" s="133">
        <f>[1]Sheet2!G53/[1]Sheet2!$K53</f>
        <v>0</v>
      </c>
      <c r="H48" s="133">
        <f>[1]Sheet2!H53/[1]Sheet2!$K53</f>
        <v>0.19863713798977853</v>
      </c>
      <c r="I48" s="133">
        <f>[1]Sheet2!I53/[1]Sheet2!$K53</f>
        <v>4.1908006814310048E-2</v>
      </c>
      <c r="J48" s="133">
        <f>[1]Sheet2!J53/[1]Sheet2!$K53</f>
        <v>4.3952299829642251E-2</v>
      </c>
      <c r="K48" s="133">
        <f>[1]Sheet2!K48/[1]Sheet2!$K48</f>
        <v>1</v>
      </c>
      <c r="L48" s="132"/>
      <c r="M48" s="136" t="s">
        <v>165</v>
      </c>
      <c r="N48" s="134">
        <v>42160</v>
      </c>
      <c r="O48" s="132">
        <f t="shared" si="5"/>
        <v>80</v>
      </c>
      <c r="P48" s="132"/>
      <c r="Q48" s="133">
        <f>[1]Sheet2!Q48/[1]Sheet2!$W48</f>
        <v>0.11516941249611438</v>
      </c>
      <c r="R48" s="133">
        <f>[1]Sheet2!R48/[1]Sheet2!$W48</f>
        <v>0.18744171588436431</v>
      </c>
      <c r="S48" s="133">
        <f>[1]Sheet2!S48/[1]Sheet2!$W48</f>
        <v>0</v>
      </c>
      <c r="T48" s="133">
        <f>[1]Sheet2!T48/[1]Sheet2!$W48</f>
        <v>0.18044762200808204</v>
      </c>
      <c r="U48" s="133">
        <f>[1]Sheet2!U48/[1]Sheet2!$W48</f>
        <v>3.8389804165371466E-2</v>
      </c>
      <c r="V48" s="133">
        <f>[1]Sheet2!V48/[1]Sheet2!$W48</f>
        <v>5.5020205160087036E-2</v>
      </c>
      <c r="W48" s="133">
        <f>[1]Sheet2!W48/[1]Sheet2!$W48</f>
        <v>1</v>
      </c>
      <c r="X48" s="133"/>
      <c r="Y48" s="133"/>
      <c r="Z48" s="133"/>
      <c r="AA48" s="133"/>
    </row>
    <row r="49" spans="1:27" ht="14.4">
      <c r="A49" s="136" t="s">
        <v>161</v>
      </c>
      <c r="B49" s="134">
        <v>42145</v>
      </c>
      <c r="C49" s="132">
        <f t="shared" si="4"/>
        <v>65</v>
      </c>
      <c r="D49" s="132"/>
      <c r="E49" s="133">
        <f>[1]Sheet2!E54/[1]Sheet2!$K54</f>
        <v>7.4999999999999997E-2</v>
      </c>
      <c r="F49" s="133">
        <f>[1]Sheet2!F54/[1]Sheet2!$K54</f>
        <v>0.14068627450980389</v>
      </c>
      <c r="G49" s="133">
        <f>[1]Sheet2!G54/[1]Sheet2!$K54</f>
        <v>0</v>
      </c>
      <c r="H49" s="133">
        <f>[1]Sheet2!H54/[1]Sheet2!$K54</f>
        <v>0.19705882352941176</v>
      </c>
      <c r="I49" s="133">
        <f>[1]Sheet2!I54/[1]Sheet2!$K54</f>
        <v>4.0359477124183009E-2</v>
      </c>
      <c r="J49" s="133">
        <f>[1]Sheet2!J54/[1]Sheet2!$K54</f>
        <v>6.2581699346405228E-2</v>
      </c>
      <c r="K49" s="133">
        <f>[1]Sheet2!K49/[1]Sheet2!$K49</f>
        <v>1</v>
      </c>
      <c r="L49" s="132"/>
      <c r="M49" s="136" t="s">
        <v>165</v>
      </c>
      <c r="N49" s="134">
        <v>42173</v>
      </c>
      <c r="O49" s="132">
        <f t="shared" si="5"/>
        <v>93</v>
      </c>
      <c r="P49" s="132"/>
      <c r="Q49" s="133">
        <f>[1]Sheet2!Q49/[1]Sheet2!$W49</f>
        <v>0.15304151915030575</v>
      </c>
      <c r="R49" s="133">
        <f>[1]Sheet2!R49/[1]Sheet2!$W49</f>
        <v>0.21612487930479563</v>
      </c>
      <c r="S49" s="133">
        <f>[1]Sheet2!S49/[1]Sheet2!$W49</f>
        <v>0</v>
      </c>
      <c r="T49" s="133">
        <f>[1]Sheet2!T49/[1]Sheet2!$W49</f>
        <v>0.21499839073060828</v>
      </c>
      <c r="U49" s="133">
        <f>[1]Sheet2!U49/[1]Sheet2!$W49</f>
        <v>5.053105889925974E-2</v>
      </c>
      <c r="V49" s="133">
        <f>[1]Sheet2!V49/[1]Sheet2!$W49</f>
        <v>8.0141615706469271E-2</v>
      </c>
      <c r="W49" s="133">
        <f>[1]Sheet2!W49/[1]Sheet2!$W49</f>
        <v>1</v>
      </c>
      <c r="X49" s="133"/>
      <c r="Y49" s="133"/>
      <c r="Z49" s="133"/>
      <c r="AA49" s="133"/>
    </row>
    <row r="50" spans="1:27" ht="14.4">
      <c r="A50" s="136" t="s">
        <v>166</v>
      </c>
      <c r="B50" s="134">
        <v>42152</v>
      </c>
      <c r="C50" s="132">
        <f t="shared" si="4"/>
        <v>72</v>
      </c>
      <c r="D50" s="132"/>
      <c r="E50" s="133">
        <f>[1]Sheet2!E55/[1]Sheet2!$K55</f>
        <v>9.7141964704044972E-2</v>
      </c>
      <c r="F50" s="133">
        <f>[1]Sheet2!F55/[1]Sheet2!$K55</f>
        <v>0.20927690145244418</v>
      </c>
      <c r="G50" s="133">
        <f>[1]Sheet2!G55/[1]Sheet2!$K55</f>
        <v>0</v>
      </c>
      <c r="H50" s="133">
        <f>[1]Sheet2!H55/[1]Sheet2!$K55</f>
        <v>0.19225363111041699</v>
      </c>
      <c r="I50" s="133">
        <f>[1]Sheet2!I55/[1]Sheet2!$K55</f>
        <v>2.5144463532719038E-2</v>
      </c>
      <c r="J50" s="133">
        <f>[1]Sheet2!J55/[1]Sheet2!$K55</f>
        <v>3.7013899734499457E-2</v>
      </c>
      <c r="K50" s="133">
        <f>[1]Sheet2!K50/[1]Sheet2!$K50</f>
        <v>1</v>
      </c>
      <c r="L50" s="132"/>
      <c r="M50" s="136" t="s">
        <v>165</v>
      </c>
      <c r="N50" s="134">
        <v>42179</v>
      </c>
      <c r="O50" s="132">
        <f t="shared" si="5"/>
        <v>99</v>
      </c>
      <c r="P50" s="132"/>
      <c r="Q50" s="133">
        <f>[1]Sheet2!Q50/[1]Sheet2!$W50</f>
        <v>0.11141174598121917</v>
      </c>
      <c r="R50" s="133">
        <f>[1]Sheet2!R50/[1]Sheet2!$W50</f>
        <v>0.23030399490689163</v>
      </c>
      <c r="S50" s="133">
        <f>[1]Sheet2!S50/[1]Sheet2!$W50</f>
        <v>0</v>
      </c>
      <c r="T50" s="133">
        <f>[1]Sheet2!T50/[1]Sheet2!$W50</f>
        <v>0.19051408562788477</v>
      </c>
      <c r="U50" s="133">
        <f>[1]Sheet2!U50/[1]Sheet2!$W50</f>
        <v>3.0081171414929175E-2</v>
      </c>
      <c r="V50" s="133">
        <f>[1]Sheet2!V50/[1]Sheet2!$W50</f>
        <v>6.8916122871239854E-2</v>
      </c>
      <c r="W50" s="133">
        <f>[1]Sheet2!W50/[1]Sheet2!$W50</f>
        <v>1</v>
      </c>
      <c r="X50" s="133"/>
      <c r="Y50" s="133"/>
      <c r="Z50" s="133"/>
      <c r="AA50" s="133"/>
    </row>
    <row r="51" spans="1:27" ht="14.4">
      <c r="A51" s="136" t="s">
        <v>167</v>
      </c>
      <c r="B51" s="134">
        <v>42160</v>
      </c>
      <c r="C51" s="132">
        <f t="shared" si="4"/>
        <v>80</v>
      </c>
      <c r="D51" s="132"/>
      <c r="E51" s="133">
        <f>[1]Sheet2!E46/[1]Sheet2!$K46</f>
        <v>0.14879011498198041</v>
      </c>
      <c r="F51" s="133">
        <f>[1]Sheet2!F46/[1]Sheet2!$K46</f>
        <v>0.20971340312339112</v>
      </c>
      <c r="G51" s="133">
        <f>[1]Sheet2!G46/[1]Sheet2!$K46</f>
        <v>0</v>
      </c>
      <c r="H51" s="133">
        <f>[1]Sheet2!H46/[1]Sheet2!$K46</f>
        <v>0.21520507980092671</v>
      </c>
      <c r="I51" s="133">
        <f>[1]Sheet2!I46/[1]Sheet2!$K46</f>
        <v>3.432297923459756E-2</v>
      </c>
      <c r="J51" s="133">
        <f>[1]Sheet2!J46/[1]Sheet2!$K46</f>
        <v>3.9986270808306162E-2</v>
      </c>
      <c r="K51" s="133">
        <f>[1]Sheet2!K51/[1]Sheet2!$K51</f>
        <v>1</v>
      </c>
      <c r="L51" s="132"/>
      <c r="M51" s="136" t="s">
        <v>165</v>
      </c>
      <c r="N51" s="134">
        <v>42186</v>
      </c>
      <c r="O51" s="132">
        <f t="shared" si="5"/>
        <v>106</v>
      </c>
      <c r="P51" s="132"/>
      <c r="Q51" s="133">
        <f>[1]Sheet2!Q51/[1]Sheet2!$W51</f>
        <v>0.18068583730585883</v>
      </c>
      <c r="R51" s="133">
        <f>[1]Sheet2!R51/[1]Sheet2!$W51</f>
        <v>0.29401814547132094</v>
      </c>
      <c r="S51" s="133">
        <f>[1]Sheet2!S51/[1]Sheet2!$W51</f>
        <v>0</v>
      </c>
      <c r="T51" s="133">
        <f>[1]Sheet2!T51/[1]Sheet2!$W51</f>
        <v>0.19606335537444256</v>
      </c>
      <c r="U51" s="133">
        <f>[1]Sheet2!U51/[1]Sheet2!$W51</f>
        <v>3.3061663847455021E-2</v>
      </c>
      <c r="V51" s="133">
        <f>[1]Sheet2!V51/[1]Sheet2!$W51</f>
        <v>6.3509149623250799E-2</v>
      </c>
      <c r="W51" s="133">
        <f>[1]Sheet2!W51/[1]Sheet2!$W51</f>
        <v>1</v>
      </c>
      <c r="X51" s="133"/>
      <c r="Y51" s="133"/>
      <c r="Z51" s="133"/>
      <c r="AA51" s="133"/>
    </row>
    <row r="52" spans="1:27" ht="14.4">
      <c r="A52" s="136" t="s">
        <v>168</v>
      </c>
      <c r="B52" s="134">
        <v>42173</v>
      </c>
      <c r="C52" s="132">
        <f t="shared" si="4"/>
        <v>93</v>
      </c>
      <c r="D52" s="132"/>
      <c r="E52" s="133">
        <f>[1]Sheet2!E51/[1]Sheet2!$K51</f>
        <v>0.14680961438699638</v>
      </c>
      <c r="F52" s="133">
        <f>[1]Sheet2!F51/[1]Sheet2!$K51</f>
        <v>0.24278056372125192</v>
      </c>
      <c r="G52" s="133">
        <f>[1]Sheet2!G51/[1]Sheet2!$K51</f>
        <v>0</v>
      </c>
      <c r="H52" s="133">
        <f>[1]Sheet2!H51/[1]Sheet2!$K51</f>
        <v>0.19090437489192461</v>
      </c>
      <c r="I52" s="133">
        <f>[1]Sheet2!I51/[1]Sheet2!$K51</f>
        <v>2.2133840567179666E-2</v>
      </c>
      <c r="J52" s="133">
        <f>[1]Sheet2!J51/[1]Sheet2!$K51</f>
        <v>4.0809268545737507E-2</v>
      </c>
      <c r="K52" s="133">
        <f>[1]Sheet2!K52/[1]Sheet2!$K52</f>
        <v>1</v>
      </c>
      <c r="L52" s="132"/>
      <c r="M52" s="136" t="s">
        <v>165</v>
      </c>
      <c r="N52" s="137"/>
      <c r="O52" s="132"/>
      <c r="P52" s="132"/>
      <c r="Q52" s="133">
        <f>[1]Sheet2!Q52/[1]Sheet2!$W52</f>
        <v>0.18680267771756456</v>
      </c>
      <c r="R52" s="133">
        <f>[1]Sheet2!R52/[1]Sheet2!$W52</f>
        <v>0.30443098501753268</v>
      </c>
      <c r="S52" s="133">
        <f>[1]Sheet2!S52/[1]Sheet2!$W52</f>
        <v>0.25964297099139305</v>
      </c>
      <c r="T52" s="133">
        <f>[1]Sheet2!T52/[1]Sheet2!$W52</f>
        <v>0.18807778131973224</v>
      </c>
      <c r="U52" s="133">
        <f>[1]Sheet2!U52/[1]Sheet2!$W52</f>
        <v>3.0443098501753266E-2</v>
      </c>
      <c r="V52" s="133">
        <f>[1]Sheet2!V52/[1]Sheet2!$W52</f>
        <v>7.4752948677080017E-2</v>
      </c>
      <c r="W52" s="133">
        <f>[1]Sheet2!W52/[1]Sheet2!$W52</f>
        <v>1</v>
      </c>
      <c r="X52" s="133"/>
      <c r="Y52" s="133"/>
      <c r="Z52" s="133"/>
      <c r="AA52" s="133"/>
    </row>
    <row r="53" spans="1:27" ht="14.4">
      <c r="A53" s="136" t="s">
        <v>168</v>
      </c>
      <c r="B53" s="134">
        <v>42179</v>
      </c>
      <c r="C53" s="132">
        <f t="shared" si="4"/>
        <v>99</v>
      </c>
      <c r="D53" s="132"/>
      <c r="E53" s="133">
        <f>[1]Sheet2!E47/[1]Sheet2!$K47</f>
        <v>0.11850060459492141</v>
      </c>
      <c r="F53" s="133">
        <f>[1]Sheet2!F47/[1]Sheet2!$K47</f>
        <v>0.27154949041285198</v>
      </c>
      <c r="G53" s="133">
        <f>[1]Sheet2!G47/[1]Sheet2!$K47</f>
        <v>0</v>
      </c>
      <c r="H53" s="133">
        <f>[1]Sheet2!H47/[1]Sheet2!$K47</f>
        <v>0.19347037484885127</v>
      </c>
      <c r="I53" s="133">
        <f>[1]Sheet2!I47/[1]Sheet2!$K47</f>
        <v>3.3166349974088787E-2</v>
      </c>
      <c r="J53" s="133">
        <f>[1]Sheet2!J47/[1]Sheet2!$K47</f>
        <v>4.3703575747106579E-2</v>
      </c>
      <c r="K53" s="133">
        <f>[1]Sheet2!K53/[1]Sheet2!$K53</f>
        <v>1</v>
      </c>
      <c r="L53" s="132"/>
      <c r="M53" s="136" t="s">
        <v>114</v>
      </c>
      <c r="N53" s="134">
        <v>42202</v>
      </c>
      <c r="O53" s="132">
        <f t="shared" si="5"/>
        <v>122</v>
      </c>
      <c r="P53" s="132"/>
      <c r="Q53" s="133">
        <f>[1]Sheet2!Q53/[1]Sheet2!$W53</f>
        <v>0.19230769230769229</v>
      </c>
      <c r="R53" s="133">
        <f>[1]Sheet2!R53/[1]Sheet2!$W53</f>
        <v>0.30627943485086345</v>
      </c>
      <c r="S53" s="133">
        <f>[1]Sheet2!S53/[1]Sheet2!$W53</f>
        <v>0.19466248037676609</v>
      </c>
      <c r="T53" s="133">
        <f>[1]Sheet2!T53/[1]Sheet2!$W53</f>
        <v>0.20486656200941916</v>
      </c>
      <c r="U53" s="133">
        <f>[1]Sheet2!U53/[1]Sheet2!$W53</f>
        <v>3.6891679748822605E-2</v>
      </c>
      <c r="V53" s="133">
        <f>[1]Sheet2!V53/[1]Sheet2!$W53</f>
        <v>7.8492935635792779E-2</v>
      </c>
      <c r="W53" s="133">
        <f>[1]Sheet2!W53/[1]Sheet2!$W53</f>
        <v>1</v>
      </c>
      <c r="X53" s="133"/>
      <c r="Y53" s="133"/>
      <c r="Z53" s="133"/>
      <c r="AA53" s="133"/>
    </row>
    <row r="54" spans="1:27" ht="14.4">
      <c r="A54" s="136" t="s">
        <v>168</v>
      </c>
      <c r="B54" s="134">
        <v>42186</v>
      </c>
      <c r="C54" s="132">
        <f t="shared" si="4"/>
        <v>106</v>
      </c>
      <c r="D54" s="132"/>
      <c r="E54" s="133">
        <f>[1]Sheet2!E48/[1]Sheet2!$K48</f>
        <v>0.19115646258503402</v>
      </c>
      <c r="F54" s="133">
        <f>[1]Sheet2!F48/[1]Sheet2!$K48</f>
        <v>0.26904761904761909</v>
      </c>
      <c r="G54" s="133">
        <f>[1]Sheet2!G48/[1]Sheet2!$K48</f>
        <v>0</v>
      </c>
      <c r="H54" s="133">
        <f>[1]Sheet2!H48/[1]Sheet2!$K48</f>
        <v>0.18894557823129252</v>
      </c>
      <c r="I54" s="133">
        <f>[1]Sheet2!I48/[1]Sheet2!$K48</f>
        <v>2.7210884353741499E-2</v>
      </c>
      <c r="J54" s="133">
        <f>[1]Sheet2!J48/[1]Sheet2!$K48</f>
        <v>5.7993197278911571E-2</v>
      </c>
      <c r="K54" s="133">
        <f>[1]Sheet2!K54/[1]Sheet2!$K54</f>
        <v>1</v>
      </c>
      <c r="L54" s="132"/>
      <c r="M54" s="136" t="s">
        <v>115</v>
      </c>
      <c r="N54" s="134">
        <v>42160</v>
      </c>
      <c r="O54" s="132">
        <f t="shared" si="5"/>
        <v>80</v>
      </c>
      <c r="P54" s="132"/>
      <c r="Q54" s="133">
        <f>[1]Sheet2!Q54/[1]Sheet2!$W54</f>
        <v>8.286403861625101E-2</v>
      </c>
      <c r="R54" s="133">
        <f>[1]Sheet2!R54/[1]Sheet2!$W54</f>
        <v>0.18584070796460178</v>
      </c>
      <c r="S54" s="133">
        <f>[1]Sheet2!S54/[1]Sheet2!$W54</f>
        <v>0</v>
      </c>
      <c r="T54" s="133">
        <f>[1]Sheet2!T54/[1]Sheet2!$W54</f>
        <v>0.19018503620273533</v>
      </c>
      <c r="U54" s="133">
        <f>[1]Sheet2!U54/[1]Sheet2!$W54</f>
        <v>3.4593724859211583E-2</v>
      </c>
      <c r="V54" s="133">
        <f>[1]Sheet2!V54/[1]Sheet2!$W54</f>
        <v>4.0064360418342722E-2</v>
      </c>
      <c r="W54" s="133">
        <f>[1]Sheet2!W54/[1]Sheet2!$W54</f>
        <v>1</v>
      </c>
      <c r="X54" s="133"/>
      <c r="Y54" s="133"/>
      <c r="Z54" s="133"/>
      <c r="AA54" s="133"/>
    </row>
    <row r="55" spans="1:27" ht="14.4">
      <c r="A55" s="136" t="s">
        <v>168</v>
      </c>
      <c r="B55" s="134">
        <v>42202</v>
      </c>
      <c r="C55" s="132">
        <f t="shared" si="4"/>
        <v>122</v>
      </c>
      <c r="D55" s="132"/>
      <c r="E55" s="133">
        <f>[1]Sheet2!E50/[1]Sheet2!$K50</f>
        <v>0.2330130404941661</v>
      </c>
      <c r="F55" s="133">
        <f>[1]Sheet2!F50/[1]Sheet2!$K50</f>
        <v>0.2692175703500343</v>
      </c>
      <c r="G55" s="133">
        <f>[1]Sheet2!G50/[1]Sheet2!$K50</f>
        <v>0.23404255319148937</v>
      </c>
      <c r="H55" s="133">
        <f>[1]Sheet2!H50/[1]Sheet2!$K50</f>
        <v>0.20590253946465339</v>
      </c>
      <c r="I55" s="133">
        <f>[1]Sheet2!I50/[1]Sheet2!$K50</f>
        <v>3.1400137268359642E-2</v>
      </c>
      <c r="J55" s="133">
        <f>[1]Sheet2!J50/[1]Sheet2!$K50</f>
        <v>5.3706245710363761E-2</v>
      </c>
      <c r="K55" s="133">
        <f>[1]Sheet2!K55/[1]Sheet2!$K55</f>
        <v>1</v>
      </c>
      <c r="L55" s="132"/>
      <c r="M55" s="136" t="s">
        <v>115</v>
      </c>
      <c r="N55" s="134">
        <v>42173</v>
      </c>
      <c r="O55" s="132">
        <f t="shared" si="5"/>
        <v>93</v>
      </c>
      <c r="P55" s="132"/>
      <c r="Q55" s="133">
        <f>[1]Sheet2!Q55/[1]Sheet2!$W55</f>
        <v>0.12456801759346528</v>
      </c>
      <c r="R55" s="133">
        <f>[1]Sheet2!R55/[1]Sheet2!$W55</f>
        <v>0.18174677976751494</v>
      </c>
      <c r="S55" s="133">
        <f>[1]Sheet2!S55/[1]Sheet2!$W55</f>
        <v>0</v>
      </c>
      <c r="T55" s="133">
        <f>[1]Sheet2!T55/[1]Sheet2!$W55</f>
        <v>0.18944392082940623</v>
      </c>
      <c r="U55" s="133">
        <f>[1]Sheet2!U55/[1]Sheet2!$W55</f>
        <v>2.1834747093936537E-2</v>
      </c>
      <c r="V55" s="133">
        <f>[1]Sheet2!V55/[1]Sheet2!$W55</f>
        <v>6.0163367891925862E-2</v>
      </c>
      <c r="W55" s="133">
        <f>[1]Sheet2!W55/[1]Sheet2!$W55</f>
        <v>1</v>
      </c>
      <c r="X55" s="133"/>
      <c r="Y55" s="133"/>
      <c r="Z55" s="133"/>
      <c r="AA55" s="133"/>
    </row>
    <row r="56" spans="1:27" ht="14.4">
      <c r="A56" s="136" t="s">
        <v>168</v>
      </c>
      <c r="B56" s="137"/>
      <c r="C56" s="132"/>
      <c r="D56" s="132"/>
      <c r="E56" s="133">
        <f>[1]Sheet2!E49/[1]Sheet2!$K49</f>
        <v>0.20866340805663242</v>
      </c>
      <c r="F56" s="133">
        <f>[1]Sheet2!F49/[1]Sheet2!$K49</f>
        <v>0.26664419349401652</v>
      </c>
      <c r="G56" s="133">
        <f>[1]Sheet2!G49/[1]Sheet2!$K49</f>
        <v>0.25248609472442274</v>
      </c>
      <c r="H56" s="133">
        <f>[1]Sheet2!H49/[1]Sheet2!$K49</f>
        <v>0.19366256531265802</v>
      </c>
      <c r="I56" s="133">
        <f>[1]Sheet2!I49/[1]Sheet2!$K49</f>
        <v>3.219281982133828E-2</v>
      </c>
      <c r="J56" s="133">
        <f>[1]Sheet2!J49/[1]Sheet2!$K49</f>
        <v>6.1857407719534803E-2</v>
      </c>
      <c r="K56" s="133">
        <f>[1]Sheet2!K56/[1]Sheet2!$K56</f>
        <v>1</v>
      </c>
      <c r="L56" s="132"/>
      <c r="M56" s="136" t="s">
        <v>115</v>
      </c>
      <c r="N56" s="134">
        <v>42179</v>
      </c>
      <c r="O56" s="132">
        <f t="shared" si="5"/>
        <v>99</v>
      </c>
      <c r="P56" s="132"/>
      <c r="Q56" s="133">
        <f>[1]Sheet2!Q56/[1]Sheet2!$W56</f>
        <v>0.16380732431540745</v>
      </c>
      <c r="R56" s="133">
        <f>[1]Sheet2!R56/[1]Sheet2!$W56</f>
        <v>0.23721544044869683</v>
      </c>
      <c r="S56" s="133">
        <f>[1]Sheet2!S56/[1]Sheet2!$W56</f>
        <v>0</v>
      </c>
      <c r="T56" s="133">
        <f>[1]Sheet2!T56/[1]Sheet2!$W56</f>
        <v>0.19251072253381724</v>
      </c>
      <c r="U56" s="133">
        <f>[1]Sheet2!U56/[1]Sheet2!$W56</f>
        <v>1.9630484988452657E-2</v>
      </c>
      <c r="V56" s="133">
        <f>[1]Sheet2!V56/[1]Sheet2!$W56</f>
        <v>6.5324975255691198E-2</v>
      </c>
      <c r="W56" s="133">
        <f>[1]Sheet2!W56/[1]Sheet2!$W56</f>
        <v>1</v>
      </c>
      <c r="X56" s="133"/>
      <c r="Y56" s="133"/>
      <c r="Z56" s="133"/>
      <c r="AA56" s="133"/>
    </row>
    <row r="57" spans="1:27" ht="14.4">
      <c r="A57" s="133"/>
      <c r="B57" s="133"/>
      <c r="C57" s="133"/>
      <c r="D57" s="133"/>
      <c r="E57" s="133"/>
      <c r="F57" s="133"/>
      <c r="G57" s="133"/>
      <c r="H57" s="133"/>
      <c r="I57" s="133"/>
      <c r="J57" s="133"/>
      <c r="K57" s="133"/>
      <c r="L57" s="132"/>
      <c r="M57" s="136" t="s">
        <v>115</v>
      </c>
      <c r="N57" s="134">
        <v>42186</v>
      </c>
      <c r="O57" s="132"/>
      <c r="P57" s="132"/>
      <c r="Q57" s="133">
        <f>[1]Sheet2!Q57/[1]Sheet2!$W57</f>
        <v>0.18767291730710114</v>
      </c>
      <c r="R57" s="133"/>
      <c r="S57" s="133">
        <f>[1]Sheet2!S57/[1]Sheet2!$W57</f>
        <v>0</v>
      </c>
      <c r="T57" s="133">
        <f>[1]Sheet2!T57/[1]Sheet2!$W57</f>
        <v>0.17752843529050108</v>
      </c>
      <c r="U57" s="133">
        <f>[1]Sheet2!U57/[1]Sheet2!$W57</f>
        <v>2.2133415308945588E-2</v>
      </c>
      <c r="V57" s="133">
        <f>[1]Sheet2!V57/[1]Sheet2!$W57</f>
        <v>5.6255763910236706E-2</v>
      </c>
      <c r="W57" s="133">
        <f>[1]Sheet2!W57/[1]Sheet2!$W57</f>
        <v>1</v>
      </c>
      <c r="X57" s="133"/>
      <c r="Y57" s="133"/>
      <c r="Z57" s="133"/>
      <c r="AA57" s="133"/>
    </row>
    <row r="58" spans="1:27" ht="14.4">
      <c r="A58" s="133"/>
      <c r="B58" s="133"/>
      <c r="C58" s="133"/>
      <c r="D58" s="133"/>
      <c r="E58" s="133"/>
      <c r="F58" s="133"/>
      <c r="G58" s="133"/>
      <c r="H58" s="133"/>
      <c r="I58" s="133"/>
      <c r="J58" s="133"/>
      <c r="K58" s="133"/>
      <c r="L58" s="132"/>
      <c r="M58" s="136" t="s">
        <v>115</v>
      </c>
      <c r="N58" s="137"/>
      <c r="O58" s="132"/>
      <c r="P58" s="132"/>
      <c r="Q58" s="133">
        <f>[1]Sheet2!Q58/[1]Sheet2!$W58</f>
        <v>0.21692183722804192</v>
      </c>
      <c r="R58" s="133">
        <f>[1]Sheet2!R58/[1]Sheet2!$W58</f>
        <v>0.28203062046736505</v>
      </c>
      <c r="S58" s="133">
        <f>[1]Sheet2!S58/[1]Sheet2!$W58</f>
        <v>0.20838033843674456</v>
      </c>
      <c r="T58" s="133">
        <f>[1]Sheet2!T58/[1]Sheet2!$W58</f>
        <v>0.20290088638195006</v>
      </c>
      <c r="U58" s="133">
        <f>[1]Sheet2!U58/[1]Sheet2!$W58</f>
        <v>2.0467365028203063E-2</v>
      </c>
      <c r="V58" s="133">
        <f>[1]Sheet2!V58/[1]Sheet2!$W58</f>
        <v>5.3988718775181306E-2</v>
      </c>
      <c r="W58" s="133">
        <f>[1]Sheet2!W58/[1]Sheet2!$W58</f>
        <v>1</v>
      </c>
      <c r="X58" s="133"/>
      <c r="Y58" s="133"/>
      <c r="Z58" s="133"/>
      <c r="AA58" s="133"/>
    </row>
    <row r="59" spans="1:27" ht="14.4">
      <c r="A59" s="133"/>
      <c r="B59" s="133"/>
      <c r="C59" s="133"/>
      <c r="D59" s="133"/>
      <c r="E59" s="133"/>
      <c r="F59" s="133"/>
      <c r="G59" s="133"/>
      <c r="H59" s="133"/>
      <c r="I59" s="133"/>
      <c r="J59" s="133"/>
      <c r="K59" s="133"/>
      <c r="L59" s="132"/>
      <c r="M59" s="136" t="s">
        <v>115</v>
      </c>
      <c r="N59" s="134">
        <v>42202</v>
      </c>
      <c r="O59" s="132">
        <f t="shared" si="5"/>
        <v>122</v>
      </c>
      <c r="P59" s="132"/>
      <c r="Q59" s="133">
        <f>[1]Sheet2!Q59/[1]Sheet2!$W59</f>
        <v>0.19117647058823528</v>
      </c>
      <c r="R59" s="133">
        <f>[1]Sheet2!R59/[1]Sheet2!$W59</f>
        <v>0.27553329023917261</v>
      </c>
      <c r="S59" s="133">
        <f>[1]Sheet2!S59/[1]Sheet2!$W59</f>
        <v>0.23060762766645118</v>
      </c>
      <c r="T59" s="133">
        <f>[1]Sheet2!T59/[1]Sheet2!$W59</f>
        <v>0.2024886877828054</v>
      </c>
      <c r="U59" s="133">
        <f>[1]Sheet2!U59/[1]Sheet2!$W59</f>
        <v>2.2786037491919844E-2</v>
      </c>
      <c r="V59" s="133">
        <f>[1]Sheet2!V59/[1]Sheet2!$W59</f>
        <v>6.2217194570135748E-2</v>
      </c>
      <c r="W59" s="133">
        <f>[1]Sheet2!W59/[1]Sheet2!$W59</f>
        <v>1</v>
      </c>
      <c r="X59" s="133"/>
      <c r="Y59" s="133"/>
      <c r="Z59" s="133"/>
      <c r="AA59" s="133"/>
    </row>
    <row r="60" spans="1:27" ht="14.4">
      <c r="A60" s="133"/>
      <c r="B60" s="133"/>
      <c r="C60" s="133"/>
      <c r="D60" s="133"/>
      <c r="E60" s="133"/>
      <c r="F60" s="133"/>
      <c r="G60" s="133"/>
      <c r="H60" s="133"/>
      <c r="I60" s="133"/>
      <c r="J60" s="133"/>
      <c r="K60" s="133"/>
      <c r="L60" s="132"/>
      <c r="M60" s="141" t="s">
        <v>169</v>
      </c>
      <c r="N60" s="137">
        <v>42123</v>
      </c>
      <c r="O60" s="132">
        <f t="shared" si="5"/>
        <v>43</v>
      </c>
      <c r="P60" s="132"/>
      <c r="Q60" s="133">
        <f>[1]Sheet2!Q60/[1]Sheet2!$W60</f>
        <v>1.6845820632119365E-2</v>
      </c>
      <c r="R60" s="133">
        <f>[1]Sheet2!R60/[1]Sheet2!$W60</f>
        <v>0.10139579656666133</v>
      </c>
      <c r="S60" s="133">
        <f>[1]Sheet2!S60/[1]Sheet2!$W60</f>
        <v>0</v>
      </c>
      <c r="T60" s="133">
        <f>[1]Sheet2!T60/[1]Sheet2!$W60</f>
        <v>0.18995668217551742</v>
      </c>
      <c r="U60" s="133">
        <f>[1]Sheet2!U60/[1]Sheet2!$W60</f>
        <v>9.6422268570511796E-2</v>
      </c>
      <c r="V60" s="133">
        <f>[1]Sheet2!V60/[1]Sheet2!$W60</f>
        <v>0.11214503449382321</v>
      </c>
      <c r="W60" s="133">
        <f>[1]Sheet2!W60/[1]Sheet2!$W60</f>
        <v>1</v>
      </c>
      <c r="X60" s="133"/>
      <c r="Y60" s="133"/>
      <c r="Z60" s="133"/>
      <c r="AA60" s="133"/>
    </row>
    <row r="61" spans="1:27">
      <c r="A61" s="133"/>
      <c r="B61" s="133"/>
      <c r="C61" s="133"/>
      <c r="D61" s="133"/>
      <c r="E61" s="133"/>
      <c r="F61" s="133"/>
      <c r="G61" s="133"/>
      <c r="H61" s="133"/>
      <c r="I61" s="133"/>
      <c r="J61" s="133"/>
      <c r="K61" s="133"/>
      <c r="L61" s="132"/>
      <c r="M61" s="133" t="s">
        <v>170</v>
      </c>
      <c r="N61" s="137">
        <v>42123</v>
      </c>
      <c r="O61" s="132">
        <f t="shared" si="5"/>
        <v>43</v>
      </c>
      <c r="P61" s="132"/>
      <c r="Q61" s="133">
        <f>[1]Sheet2!Q61/[1]Sheet2!$W61</f>
        <v>0</v>
      </c>
      <c r="R61" s="133">
        <f>[1]Sheet2!R61/[1]Sheet2!$W61</f>
        <v>7.7846364883401922E-2</v>
      </c>
      <c r="S61" s="133">
        <f>[1]Sheet2!S61/[1]Sheet2!$W61</f>
        <v>0</v>
      </c>
      <c r="T61" s="133">
        <f>[1]Sheet2!T61/[1]Sheet2!$W61</f>
        <v>0.21759259259259259</v>
      </c>
      <c r="U61" s="133">
        <f>[1]Sheet2!U61/[1]Sheet2!$W61</f>
        <v>0</v>
      </c>
      <c r="V61" s="133">
        <f>[1]Sheet2!V61/[1]Sheet2!$W61</f>
        <v>4.4238683127572016E-2</v>
      </c>
      <c r="W61" s="133">
        <f>[1]Sheet2!W61/[1]Sheet2!$W61</f>
        <v>1</v>
      </c>
      <c r="X61" s="133"/>
      <c r="Y61" s="133"/>
      <c r="Z61" s="133"/>
      <c r="AA61" s="133"/>
    </row>
    <row r="62" spans="1:27">
      <c r="A62" s="133"/>
      <c r="B62" s="133"/>
      <c r="C62" s="133"/>
      <c r="D62" s="133"/>
      <c r="E62" s="133"/>
      <c r="F62" s="133"/>
      <c r="G62" s="133"/>
      <c r="H62" s="133"/>
      <c r="I62" s="133"/>
      <c r="J62" s="133"/>
      <c r="K62" s="133"/>
      <c r="L62" s="133"/>
      <c r="M62" s="133"/>
      <c r="N62" s="133"/>
      <c r="O62" s="133"/>
      <c r="P62" s="133"/>
      <c r="Q62" s="133"/>
      <c r="R62" s="133"/>
      <c r="S62" s="133"/>
      <c r="T62" s="133"/>
      <c r="U62" s="133"/>
      <c r="V62" s="133"/>
      <c r="W62" s="133"/>
      <c r="X62" s="133"/>
      <c r="Y62" s="133"/>
      <c r="Z62" s="133"/>
      <c r="AA62" s="133"/>
    </row>
    <row r="63" spans="1:27">
      <c r="A63" s="133"/>
      <c r="B63" s="133"/>
      <c r="C63" s="133"/>
      <c r="D63" s="133"/>
      <c r="E63" s="133"/>
      <c r="F63" s="133"/>
      <c r="G63" s="133"/>
      <c r="H63" s="133"/>
      <c r="I63" s="133"/>
      <c r="J63" s="133"/>
      <c r="K63" s="133"/>
      <c r="L63" s="133"/>
      <c r="M63" s="133"/>
      <c r="N63" s="133"/>
      <c r="O63" s="133"/>
      <c r="P63" s="133"/>
      <c r="Q63" s="133"/>
      <c r="R63" s="133"/>
      <c r="S63" s="133"/>
      <c r="T63" s="133"/>
      <c r="U63" s="133"/>
      <c r="V63" s="133"/>
      <c r="W63" s="133"/>
      <c r="X63" s="133"/>
      <c r="Y63" s="133"/>
      <c r="Z63" s="133"/>
      <c r="AA63" s="133"/>
    </row>
    <row r="64" spans="1:27">
      <c r="A64" s="133"/>
      <c r="B64" s="133"/>
      <c r="C64" s="133"/>
      <c r="D64" s="133"/>
      <c r="E64" s="133"/>
      <c r="F64" s="133"/>
      <c r="G64" s="133"/>
      <c r="H64" s="133"/>
      <c r="I64" s="133"/>
      <c r="J64" s="133"/>
      <c r="K64" s="133"/>
      <c r="L64" s="133"/>
      <c r="M64" s="133"/>
      <c r="N64" s="133"/>
      <c r="O64" s="133"/>
      <c r="P64" s="133"/>
      <c r="Q64" s="133"/>
      <c r="R64" s="133"/>
      <c r="S64" s="133"/>
      <c r="T64" s="133"/>
      <c r="U64" s="133"/>
      <c r="V64" s="133"/>
      <c r="W64" s="133"/>
      <c r="X64" s="133"/>
      <c r="Y64" s="133"/>
      <c r="Z64" s="133"/>
      <c r="AA64" s="133"/>
    </row>
    <row r="65" spans="1:27">
      <c r="A65" s="133"/>
      <c r="B65" s="133"/>
      <c r="C65" s="133"/>
      <c r="D65" s="133"/>
      <c r="E65" s="133"/>
      <c r="F65" s="133"/>
      <c r="G65" s="133"/>
      <c r="H65" s="133"/>
      <c r="I65" s="133"/>
      <c r="J65" s="133"/>
      <c r="K65" s="133"/>
      <c r="L65" s="133"/>
      <c r="M65" s="133"/>
      <c r="N65" s="133"/>
      <c r="O65" s="133"/>
      <c r="P65" s="133"/>
      <c r="Q65" s="133"/>
      <c r="R65" s="133"/>
      <c r="S65" s="133"/>
      <c r="T65" s="133"/>
      <c r="U65" s="133"/>
      <c r="V65" s="133"/>
      <c r="W65" s="133"/>
      <c r="X65" s="133"/>
      <c r="Y65" s="133"/>
      <c r="Z65" s="133"/>
      <c r="AA65" s="13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Q94"/>
  <sheetViews>
    <sheetView topLeftCell="D21" zoomScale="49" workbookViewId="0">
      <selection activeCell="D13" sqref="D13"/>
    </sheetView>
  </sheetViews>
  <sheetFormatPr defaultRowHeight="13.8"/>
  <cols>
    <col min="2" max="2" width="38.33203125" customWidth="1"/>
    <col min="3" max="3" width="47.77734375" customWidth="1"/>
    <col min="4" max="4" width="23.88671875" customWidth="1"/>
    <col min="5" max="5" width="16.5546875" customWidth="1"/>
    <col min="6" max="6" width="16.6640625" bestFit="1" customWidth="1"/>
    <col min="7" max="7" width="24.44140625" customWidth="1"/>
    <col min="8" max="8" width="11.33203125" bestFit="1" customWidth="1"/>
    <col min="9" max="9" width="9.109375" bestFit="1" customWidth="1"/>
    <col min="10" max="10" width="14" bestFit="1" customWidth="1"/>
    <col min="11" max="11" width="10" bestFit="1" customWidth="1"/>
    <col min="12" max="12" width="9.109375" bestFit="1" customWidth="1"/>
    <col min="15" max="15" width="14" bestFit="1" customWidth="1"/>
    <col min="16" max="16" width="10" bestFit="1" customWidth="1"/>
    <col min="17" max="17" width="14" bestFit="1" customWidth="1"/>
    <col min="18" max="18" width="9.88671875" bestFit="1" customWidth="1"/>
    <col min="19" max="19" width="9" bestFit="1" customWidth="1"/>
  </cols>
  <sheetData>
    <row r="6" spans="2:12" ht="18" thickBot="1">
      <c r="B6" s="131" t="s">
        <v>219</v>
      </c>
      <c r="C6" s="131"/>
      <c r="D6" s="150"/>
      <c r="I6" s="1" t="s">
        <v>171</v>
      </c>
      <c r="J6" s="1" t="s">
        <v>47</v>
      </c>
      <c r="K6" s="1" t="s">
        <v>89</v>
      </c>
      <c r="L6" s="1" t="s">
        <v>90</v>
      </c>
    </row>
    <row r="7" spans="2:12">
      <c r="B7" s="19"/>
      <c r="C7" s="19"/>
      <c r="D7" s="147"/>
    </row>
    <row r="8" spans="2:12" ht="15.6">
      <c r="B8" s="142" t="s">
        <v>209</v>
      </c>
      <c r="C8" s="142" t="s">
        <v>210</v>
      </c>
      <c r="D8" s="148"/>
      <c r="G8" t="s">
        <v>172</v>
      </c>
      <c r="H8">
        <v>8925</v>
      </c>
    </row>
    <row r="9" spans="2:12" ht="15.6">
      <c r="B9" s="143" t="s">
        <v>190</v>
      </c>
      <c r="C9" s="145" t="s">
        <v>221</v>
      </c>
      <c r="D9" s="149"/>
      <c r="G9" t="s">
        <v>173</v>
      </c>
      <c r="H9">
        <v>8946</v>
      </c>
    </row>
    <row r="10" spans="2:12" ht="15.6">
      <c r="B10" s="143" t="s">
        <v>197</v>
      </c>
      <c r="C10" s="145" t="s">
        <v>222</v>
      </c>
      <c r="D10" s="149"/>
      <c r="G10" t="s">
        <v>174</v>
      </c>
      <c r="H10">
        <v>9235</v>
      </c>
      <c r="I10" s="7" t="s">
        <v>175</v>
      </c>
      <c r="J10">
        <v>9035.3333333333339</v>
      </c>
      <c r="K10">
        <v>141.44571004059787</v>
      </c>
      <c r="L10">
        <v>81.663718767656945</v>
      </c>
    </row>
    <row r="11" spans="2:12" ht="15.6">
      <c r="B11" s="143" t="s">
        <v>201</v>
      </c>
      <c r="C11" s="145" t="s">
        <v>223</v>
      </c>
      <c r="D11" s="149"/>
      <c r="G11" t="s">
        <v>176</v>
      </c>
      <c r="H11">
        <v>9442</v>
      </c>
    </row>
    <row r="12" spans="2:12" ht="15.6">
      <c r="B12" s="144" t="s">
        <v>205</v>
      </c>
      <c r="C12" s="146" t="s">
        <v>224</v>
      </c>
      <c r="D12" s="149"/>
      <c r="G12" t="s">
        <v>177</v>
      </c>
      <c r="H12">
        <v>9329</v>
      </c>
    </row>
    <row r="13" spans="2:12">
      <c r="D13" s="61"/>
      <c r="G13" t="s">
        <v>178</v>
      </c>
      <c r="H13">
        <v>9542</v>
      </c>
      <c r="I13" s="7" t="s">
        <v>179</v>
      </c>
      <c r="J13">
        <v>9437.6666666666661</v>
      </c>
      <c r="K13">
        <v>87.010855006078913</v>
      </c>
      <c r="L13">
        <v>50.23574056017916</v>
      </c>
    </row>
    <row r="14" spans="2:12">
      <c r="D14" s="61"/>
      <c r="G14" t="s">
        <v>180</v>
      </c>
      <c r="H14">
        <v>9345</v>
      </c>
    </row>
    <row r="15" spans="2:12">
      <c r="G15" t="s">
        <v>181</v>
      </c>
      <c r="H15">
        <v>8814</v>
      </c>
    </row>
    <row r="16" spans="2:12">
      <c r="G16" t="s">
        <v>182</v>
      </c>
      <c r="H16">
        <v>9041</v>
      </c>
      <c r="I16" s="7" t="s">
        <v>183</v>
      </c>
      <c r="J16">
        <v>9066.6666666666661</v>
      </c>
      <c r="K16">
        <v>217.53824695645798</v>
      </c>
      <c r="L16">
        <v>125.59576543935032</v>
      </c>
    </row>
    <row r="18" spans="2:12" ht="18" thickBot="1">
      <c r="B18" s="131" t="s">
        <v>220</v>
      </c>
      <c r="C18" s="131"/>
      <c r="D18" s="150"/>
    </row>
    <row r="19" spans="2:12">
      <c r="B19" s="18"/>
      <c r="C19" s="18"/>
      <c r="D19" s="91"/>
      <c r="G19" s="1" t="s">
        <v>184</v>
      </c>
      <c r="H19" s="1" t="s">
        <v>185</v>
      </c>
      <c r="I19" s="1" t="s">
        <v>186</v>
      </c>
      <c r="J19" s="1" t="s">
        <v>88</v>
      </c>
      <c r="K19" s="1" t="s">
        <v>89</v>
      </c>
      <c r="L19" s="1" t="s">
        <v>90</v>
      </c>
    </row>
    <row r="20" spans="2:12" ht="15.6">
      <c r="B20" s="142" t="s">
        <v>215</v>
      </c>
      <c r="C20" s="142" t="s">
        <v>210</v>
      </c>
      <c r="D20" s="148"/>
      <c r="G20" s="7" t="s">
        <v>187</v>
      </c>
      <c r="H20">
        <v>9272</v>
      </c>
    </row>
    <row r="21" spans="2:12" ht="15.6">
      <c r="B21" s="143" t="s">
        <v>175</v>
      </c>
      <c r="C21" s="145" t="s">
        <v>225</v>
      </c>
      <c r="D21" s="151"/>
      <c r="G21" s="7" t="s">
        <v>188</v>
      </c>
      <c r="H21">
        <v>9094</v>
      </c>
    </row>
    <row r="22" spans="2:12" ht="15.6">
      <c r="B22" s="143" t="s">
        <v>179</v>
      </c>
      <c r="C22" s="145" t="s">
        <v>226</v>
      </c>
      <c r="D22" s="151"/>
      <c r="G22" s="7" t="s">
        <v>189</v>
      </c>
      <c r="H22">
        <v>9040</v>
      </c>
      <c r="I22" s="7" t="s">
        <v>190</v>
      </c>
      <c r="J22">
        <v>9135.3333333333339</v>
      </c>
      <c r="K22">
        <v>99.120577524996747</v>
      </c>
      <c r="L22">
        <v>57.227292116288048</v>
      </c>
    </row>
    <row r="23" spans="2:12" ht="15.6">
      <c r="B23" s="144" t="s">
        <v>183</v>
      </c>
      <c r="C23" s="146" t="s">
        <v>227</v>
      </c>
      <c r="D23" s="151"/>
      <c r="G23" s="7" t="s">
        <v>194</v>
      </c>
      <c r="H23">
        <v>19639</v>
      </c>
    </row>
    <row r="24" spans="2:12">
      <c r="D24" s="61"/>
      <c r="G24" s="7" t="s">
        <v>195</v>
      </c>
      <c r="H24">
        <v>19491</v>
      </c>
    </row>
    <row r="25" spans="2:12">
      <c r="D25" s="61"/>
      <c r="G25" s="7" t="s">
        <v>196</v>
      </c>
      <c r="H25">
        <v>19668</v>
      </c>
      <c r="I25" s="7" t="s">
        <v>197</v>
      </c>
      <c r="J25">
        <v>19599.333333333332</v>
      </c>
      <c r="K25">
        <v>77.512722969988758</v>
      </c>
      <c r="L25">
        <v>44.751991472343903</v>
      </c>
    </row>
    <row r="26" spans="2:12">
      <c r="D26" s="61"/>
      <c r="G26" s="7" t="s">
        <v>198</v>
      </c>
      <c r="H26">
        <v>127322</v>
      </c>
    </row>
    <row r="27" spans="2:12">
      <c r="G27" s="7" t="s">
        <v>199</v>
      </c>
      <c r="H27">
        <v>127249</v>
      </c>
    </row>
    <row r="28" spans="2:12">
      <c r="G28" s="7" t="s">
        <v>200</v>
      </c>
      <c r="H28">
        <v>130605</v>
      </c>
      <c r="I28" s="7" t="s">
        <v>201</v>
      </c>
      <c r="J28">
        <v>128392</v>
      </c>
      <c r="K28">
        <v>1565.1110716708467</v>
      </c>
      <c r="L28">
        <v>903.61729854082705</v>
      </c>
    </row>
    <row r="29" spans="2:12">
      <c r="G29" s="7" t="s">
        <v>202</v>
      </c>
      <c r="H29">
        <v>1143647</v>
      </c>
    </row>
    <row r="30" spans="2:12">
      <c r="G30" s="7" t="s">
        <v>203</v>
      </c>
      <c r="H30">
        <v>1126179</v>
      </c>
    </row>
    <row r="31" spans="2:12">
      <c r="G31" s="7" t="s">
        <v>204</v>
      </c>
      <c r="H31">
        <v>1138025</v>
      </c>
      <c r="I31" t="s">
        <v>205</v>
      </c>
      <c r="J31">
        <v>1135950.3333333333</v>
      </c>
      <c r="K31">
        <v>7280.6106581491877</v>
      </c>
      <c r="L31">
        <v>4203.4625233472925</v>
      </c>
    </row>
    <row r="39" spans="3:4" ht="14.4">
      <c r="C39" s="2" t="s">
        <v>206</v>
      </c>
    </row>
    <row r="41" spans="3:4" ht="14.4">
      <c r="C41" s="2" t="s">
        <v>207</v>
      </c>
    </row>
    <row r="42" spans="3:4">
      <c r="C42" s="7" t="s">
        <v>190</v>
      </c>
      <c r="D42">
        <f>LN(O56)</f>
        <v>9.1199049578380365</v>
      </c>
    </row>
    <row r="43" spans="3:4">
      <c r="C43" s="7" t="s">
        <v>197</v>
      </c>
      <c r="D43">
        <f>LN(O57)</f>
        <v>9.8832508310346903</v>
      </c>
    </row>
    <row r="44" spans="3:4">
      <c r="C44" s="7" t="s">
        <v>201</v>
      </c>
      <c r="D44">
        <f>LN(O58)</f>
        <v>11.762843363000993</v>
      </c>
    </row>
    <row r="45" spans="3:4">
      <c r="C45" s="7" t="s">
        <v>205</v>
      </c>
      <c r="D45">
        <f>LN(O59)</f>
        <v>13.942980156650181</v>
      </c>
    </row>
    <row r="54" spans="5:17" ht="14.4">
      <c r="M54" s="2" t="s">
        <v>208</v>
      </c>
    </row>
    <row r="55" spans="5:17" ht="14.4">
      <c r="N55" s="2" t="s">
        <v>209</v>
      </c>
      <c r="O55" s="2" t="s">
        <v>210</v>
      </c>
      <c r="P55" s="2" t="s">
        <v>211</v>
      </c>
      <c r="Q55" s="2" t="s">
        <v>212</v>
      </c>
    </row>
    <row r="56" spans="5:17">
      <c r="E56" t="s">
        <v>213</v>
      </c>
      <c r="N56" s="7" t="s">
        <v>190</v>
      </c>
      <c r="O56">
        <v>9135.3333333333339</v>
      </c>
      <c r="P56">
        <v>99.120577524996747</v>
      </c>
      <c r="Q56">
        <v>57.227292116288048</v>
      </c>
    </row>
    <row r="57" spans="5:17">
      <c r="E57" t="s">
        <v>175</v>
      </c>
      <c r="F57" t="e">
        <f>_xlfn.T.TEST(H11:H13,#REF!,2,3)</f>
        <v>#REF!</v>
      </c>
      <c r="N57" s="7" t="s">
        <v>197</v>
      </c>
      <c r="O57">
        <v>19599.333333333332</v>
      </c>
      <c r="P57">
        <v>77.512722969988758</v>
      </c>
      <c r="Q57">
        <v>44.751991472343903</v>
      </c>
    </row>
    <row r="58" spans="5:17">
      <c r="N58" s="7" t="s">
        <v>201</v>
      </c>
      <c r="O58">
        <v>128392</v>
      </c>
      <c r="P58">
        <v>1565.1110716708467</v>
      </c>
      <c r="Q58">
        <v>903.61729854082705</v>
      </c>
    </row>
    <row r="59" spans="5:17">
      <c r="N59" s="7" t="s">
        <v>205</v>
      </c>
      <c r="O59">
        <v>1135950.3333333333</v>
      </c>
      <c r="P59">
        <v>7280.6106581491877</v>
      </c>
      <c r="Q59">
        <v>4203.4625233472925</v>
      </c>
    </row>
    <row r="62" spans="5:17" ht="14.4">
      <c r="M62" s="2" t="s">
        <v>214</v>
      </c>
    </row>
    <row r="63" spans="5:17" ht="14.4">
      <c r="N63" s="2" t="s">
        <v>215</v>
      </c>
      <c r="O63" s="2" t="s">
        <v>210</v>
      </c>
      <c r="P63" s="2" t="s">
        <v>211</v>
      </c>
      <c r="Q63" s="2" t="s">
        <v>212</v>
      </c>
    </row>
    <row r="64" spans="5:17">
      <c r="N64" s="7" t="s">
        <v>175</v>
      </c>
      <c r="O64">
        <v>9035.3333333333339</v>
      </c>
      <c r="P64">
        <v>141.44571004059787</v>
      </c>
      <c r="Q64">
        <v>81.663718767656945</v>
      </c>
    </row>
    <row r="65" spans="3:17">
      <c r="N65" s="7" t="s">
        <v>179</v>
      </c>
      <c r="O65">
        <v>9437.6666666666661</v>
      </c>
      <c r="P65">
        <v>87.010855006078913</v>
      </c>
      <c r="Q65">
        <v>50.23574056017916</v>
      </c>
    </row>
    <row r="66" spans="3:17">
      <c r="N66" s="7" t="s">
        <v>183</v>
      </c>
      <c r="O66">
        <v>9066.6666666666661</v>
      </c>
      <c r="P66">
        <v>217.53824695645798</v>
      </c>
      <c r="Q66">
        <v>125.59576543935032</v>
      </c>
    </row>
    <row r="68" spans="3:17">
      <c r="C68" s="1" t="s">
        <v>207</v>
      </c>
    </row>
    <row r="70" spans="3:17" ht="14.4">
      <c r="C70" s="1" t="s">
        <v>184</v>
      </c>
      <c r="D70" s="1" t="s">
        <v>185</v>
      </c>
      <c r="E70" s="2" t="s">
        <v>216</v>
      </c>
      <c r="F70" s="2" t="s">
        <v>186</v>
      </c>
      <c r="G70" s="2" t="s">
        <v>88</v>
      </c>
      <c r="H70" s="2" t="s">
        <v>89</v>
      </c>
      <c r="I70" s="2" t="s">
        <v>90</v>
      </c>
    </row>
    <row r="71" spans="3:17">
      <c r="C71" s="7" t="s">
        <v>187</v>
      </c>
      <c r="D71">
        <v>9272</v>
      </c>
      <c r="E71">
        <f>LN(D71)</f>
        <v>9.1347543850195869</v>
      </c>
    </row>
    <row r="72" spans="3:17">
      <c r="C72" s="7" t="s">
        <v>188</v>
      </c>
      <c r="D72">
        <v>9094</v>
      </c>
      <c r="E72">
        <f t="shared" ref="E72:E73" si="0">LN(D72)</f>
        <v>9.1153701343849551</v>
      </c>
    </row>
    <row r="73" spans="3:17">
      <c r="C73" s="7" t="s">
        <v>189</v>
      </c>
      <c r="D73">
        <v>9040</v>
      </c>
      <c r="E73">
        <f t="shared" si="0"/>
        <v>9.109414453386222</v>
      </c>
      <c r="F73" s="7" t="s">
        <v>217</v>
      </c>
      <c r="G73">
        <f>AVERAGE(E71:E73)</f>
        <v>9.1198463242635892</v>
      </c>
      <c r="H73">
        <f>_xlfn.STDEV.P(E71:E73)</f>
        <v>1.0818356026312667E-2</v>
      </c>
      <c r="I73">
        <f>H73/(SQRT(3))</f>
        <v>6.2459807639808291E-3</v>
      </c>
    </row>
    <row r="74" spans="3:17">
      <c r="C74" s="7" t="s">
        <v>194</v>
      </c>
      <c r="D74">
        <v>19639</v>
      </c>
      <c r="E74">
        <f t="shared" ref="E74:E82" si="1">LN(D74)</f>
        <v>9.8852726641152238</v>
      </c>
    </row>
    <row r="75" spans="3:17">
      <c r="C75" s="7" t="s">
        <v>195</v>
      </c>
      <c r="D75">
        <v>19491</v>
      </c>
      <c r="E75">
        <f t="shared" si="1"/>
        <v>9.8777080995486415</v>
      </c>
    </row>
    <row r="76" spans="3:17">
      <c r="C76" s="7" t="s">
        <v>196</v>
      </c>
      <c r="D76">
        <v>19668</v>
      </c>
      <c r="E76">
        <f t="shared" si="1"/>
        <v>9.8867482285318307</v>
      </c>
      <c r="F76" s="7" t="s">
        <v>218</v>
      </c>
      <c r="G76">
        <f>AVERAGE(E74:E76)</f>
        <v>9.8832429973985665</v>
      </c>
      <c r="H76">
        <f>_xlfn.STDEV.P(E74:E76)</f>
        <v>3.9598521221301175E-3</v>
      </c>
      <c r="I76">
        <f>H76/(SQRT(3))</f>
        <v>2.2862216886629341E-3</v>
      </c>
    </row>
    <row r="77" spans="3:17">
      <c r="C77" s="7" t="s">
        <v>198</v>
      </c>
      <c r="D77">
        <v>127322</v>
      </c>
      <c r="E77">
        <f t="shared" si="1"/>
        <v>11.754474589723799</v>
      </c>
    </row>
    <row r="78" spans="3:17">
      <c r="C78" s="7" t="s">
        <v>199</v>
      </c>
      <c r="D78">
        <v>127249</v>
      </c>
      <c r="E78">
        <f t="shared" si="1"/>
        <v>11.753901075835723</v>
      </c>
    </row>
    <row r="79" spans="3:17">
      <c r="C79" s="7" t="s">
        <v>200</v>
      </c>
      <c r="D79">
        <v>130605</v>
      </c>
      <c r="E79">
        <f t="shared" si="1"/>
        <v>11.779932779930826</v>
      </c>
      <c r="F79" s="7" t="s">
        <v>201</v>
      </c>
      <c r="G79">
        <f>AVERAGE(E77:E79)</f>
        <v>11.762769481830114</v>
      </c>
      <c r="H79">
        <f>_xlfn.STDEV.P(E77:E79)</f>
        <v>1.2138542768535286E-2</v>
      </c>
      <c r="I79">
        <f>H79/(SQRT(3))</f>
        <v>7.0081909349836331E-3</v>
      </c>
    </row>
    <row r="80" spans="3:17">
      <c r="C80" s="7" t="s">
        <v>202</v>
      </c>
      <c r="D80">
        <v>1143647</v>
      </c>
      <c r="E80">
        <f t="shared" si="1"/>
        <v>13.949732836871897</v>
      </c>
    </row>
    <row r="81" spans="3:9">
      <c r="C81" s="7" t="s">
        <v>203</v>
      </c>
      <c r="D81">
        <v>1126179</v>
      </c>
      <c r="E81">
        <f t="shared" si="1"/>
        <v>13.934341044852031</v>
      </c>
    </row>
    <row r="82" spans="3:9">
      <c r="C82" s="7" t="s">
        <v>204</v>
      </c>
      <c r="D82">
        <v>1138025</v>
      </c>
      <c r="E82">
        <f t="shared" si="1"/>
        <v>13.944804861792665</v>
      </c>
      <c r="F82" s="7" t="s">
        <v>205</v>
      </c>
      <c r="G82">
        <f>AVERAGE(E80:E82)</f>
        <v>13.942959581172198</v>
      </c>
      <c r="H82">
        <f>_xlfn.STDEV.P(E80:E82)</f>
        <v>6.4177156279528677E-3</v>
      </c>
      <c r="I82">
        <f>H82/(SQRT(3))</f>
        <v>3.7052698453810566E-3</v>
      </c>
    </row>
    <row r="90" spans="3:9" ht="14.4">
      <c r="C90" s="2" t="s">
        <v>186</v>
      </c>
      <c r="D90" s="2" t="s">
        <v>88</v>
      </c>
      <c r="E90" s="2" t="s">
        <v>89</v>
      </c>
      <c r="F90" s="2" t="s">
        <v>90</v>
      </c>
    </row>
    <row r="91" spans="3:9">
      <c r="C91" s="7">
        <v>0</v>
      </c>
      <c r="D91">
        <v>9.1198463242635892</v>
      </c>
      <c r="E91">
        <v>1.0818356026312667E-2</v>
      </c>
      <c r="F91">
        <v>6.2459807639808291E-3</v>
      </c>
    </row>
    <row r="92" spans="3:9">
      <c r="C92" s="7">
        <v>0.1</v>
      </c>
      <c r="D92">
        <v>9.8832429973985665</v>
      </c>
      <c r="E92">
        <v>3.9598521221301175E-3</v>
      </c>
      <c r="F92">
        <v>2.2862216886629341E-3</v>
      </c>
    </row>
    <row r="93" spans="3:9">
      <c r="C93" s="7">
        <v>1</v>
      </c>
      <c r="D93">
        <v>11.762769481830114</v>
      </c>
      <c r="E93">
        <v>1.2138542768535286E-2</v>
      </c>
      <c r="F93">
        <v>7.0081909349836331E-3</v>
      </c>
    </row>
    <row r="94" spans="3:9">
      <c r="C94" s="7">
        <v>10</v>
      </c>
      <c r="D94">
        <v>13.942959581172198</v>
      </c>
      <c r="E94">
        <v>6.4177156279528677E-3</v>
      </c>
      <c r="F94">
        <v>3.7052698453810566E-3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"/>
  <sheetViews>
    <sheetView topLeftCell="F1" workbookViewId="0">
      <selection activeCell="I26" sqref="I26"/>
    </sheetView>
  </sheetViews>
  <sheetFormatPr defaultRowHeight="13.8"/>
  <sheetData>
    <row r="1" spans="1:26">
      <c r="A1" t="s">
        <v>228</v>
      </c>
    </row>
    <row r="4" spans="1:26">
      <c r="C4" t="s">
        <v>88</v>
      </c>
      <c r="D4" t="s">
        <v>184</v>
      </c>
      <c r="E4" t="s">
        <v>185</v>
      </c>
      <c r="I4" t="s">
        <v>264</v>
      </c>
      <c r="J4" t="s">
        <v>265</v>
      </c>
      <c r="K4">
        <v>0.1053</v>
      </c>
      <c r="L4" t="s">
        <v>266</v>
      </c>
      <c r="M4">
        <v>2.2323599999999999E-2</v>
      </c>
    </row>
    <row r="5" spans="1:26">
      <c r="D5" t="s">
        <v>267</v>
      </c>
      <c r="E5">
        <v>19496.666666666668</v>
      </c>
      <c r="T5" t="s">
        <v>268</v>
      </c>
    </row>
    <row r="6" spans="1:26">
      <c r="D6" t="s">
        <v>269</v>
      </c>
      <c r="E6">
        <v>16187.666666666666</v>
      </c>
      <c r="I6" t="s">
        <v>270</v>
      </c>
      <c r="J6" t="s">
        <v>271</v>
      </c>
      <c r="K6" t="s">
        <v>272</v>
      </c>
      <c r="L6" t="s">
        <v>273</v>
      </c>
      <c r="M6" t="s">
        <v>274</v>
      </c>
      <c r="N6" t="s">
        <v>275</v>
      </c>
      <c r="O6" t="s">
        <v>276</v>
      </c>
      <c r="T6" t="s">
        <v>270</v>
      </c>
      <c r="U6" t="s">
        <v>276</v>
      </c>
      <c r="V6" t="s">
        <v>277</v>
      </c>
    </row>
    <row r="7" spans="1:26">
      <c r="D7" t="s">
        <v>278</v>
      </c>
      <c r="E7">
        <v>17180.333333333332</v>
      </c>
      <c r="I7">
        <v>0.5</v>
      </c>
      <c r="J7">
        <v>19496.666666666668</v>
      </c>
      <c r="K7" t="s">
        <v>279</v>
      </c>
      <c r="L7">
        <v>9.3018616836554685E-2</v>
      </c>
      <c r="M7">
        <v>9.301861683655469E-5</v>
      </c>
      <c r="N7">
        <v>9.7948603528892086E-6</v>
      </c>
      <c r="O7">
        <v>9.7948603528892082E-3</v>
      </c>
      <c r="P7">
        <v>1.7600990823547061E-2</v>
      </c>
      <c r="T7">
        <v>0.5</v>
      </c>
      <c r="U7">
        <v>9.7948603528892082E-3</v>
      </c>
      <c r="V7">
        <v>0.43876706054978626</v>
      </c>
    </row>
    <row r="8" spans="1:26">
      <c r="D8" t="s">
        <v>280</v>
      </c>
      <c r="E8">
        <v>17230.666666666668</v>
      </c>
      <c r="I8">
        <v>1</v>
      </c>
      <c r="J8">
        <v>17230.666666666668</v>
      </c>
      <c r="K8">
        <v>0.11622499572576508</v>
      </c>
      <c r="L8">
        <v>7.4132293168640589E-2</v>
      </c>
      <c r="M8">
        <v>7.4132293168640583E-5</v>
      </c>
      <c r="N8">
        <v>7.8061304706578535E-6</v>
      </c>
      <c r="O8">
        <v>7.8061304706578535E-3</v>
      </c>
      <c r="P8">
        <v>2.3861891632841865E-2</v>
      </c>
      <c r="T8">
        <v>1</v>
      </c>
      <c r="U8">
        <v>7.8061304706578535E-3</v>
      </c>
      <c r="V8">
        <v>0.78844768870375126</v>
      </c>
    </row>
    <row r="9" spans="1:26">
      <c r="D9" t="s">
        <v>281</v>
      </c>
      <c r="E9">
        <v>15877.333333333334</v>
      </c>
      <c r="I9">
        <v>2</v>
      </c>
      <c r="J9">
        <v>15470</v>
      </c>
      <c r="K9">
        <v>0.10218215584616581</v>
      </c>
      <c r="L9">
        <v>5.9457747476683802E-2</v>
      </c>
      <c r="M9">
        <v>5.9457747476683804E-5</v>
      </c>
      <c r="N9">
        <v>6.2609008092948051E-6</v>
      </c>
      <c r="O9">
        <v>6.2609008092948054E-3</v>
      </c>
      <c r="P9">
        <v>4.7226091764529382E-3</v>
      </c>
      <c r="T9">
        <v>1.75</v>
      </c>
      <c r="V9">
        <v>1</v>
      </c>
    </row>
    <row r="10" spans="1:26">
      <c r="D10" t="s">
        <v>282</v>
      </c>
      <c r="E10">
        <v>16515.666666666668</v>
      </c>
      <c r="I10">
        <v>4</v>
      </c>
      <c r="J10">
        <v>14618.333333333334</v>
      </c>
      <c r="K10">
        <v>5.5052790346907958E-2</v>
      </c>
      <c r="L10">
        <v>5.2359401349658143E-2</v>
      </c>
      <c r="M10">
        <v>5.2359401349658143E-5</v>
      </c>
      <c r="N10">
        <v>5.5134449621190029E-6</v>
      </c>
      <c r="O10">
        <v>5.5134449621190027E-3</v>
      </c>
      <c r="P10">
        <v>6.2609008092948046E-3</v>
      </c>
      <c r="T10">
        <v>2</v>
      </c>
      <c r="U10">
        <v>6.2609008092948054E-3</v>
      </c>
      <c r="V10">
        <v>1</v>
      </c>
    </row>
    <row r="11" spans="1:26">
      <c r="D11" t="s">
        <v>283</v>
      </c>
      <c r="E11">
        <v>15470</v>
      </c>
      <c r="I11">
        <v>6</v>
      </c>
      <c r="J11">
        <v>14102.666666666666</v>
      </c>
      <c r="K11">
        <v>3.527533918595379E-2</v>
      </c>
      <c r="L11">
        <v>4.8061498626171352E-2</v>
      </c>
      <c r="M11">
        <v>4.8061498626171351E-5</v>
      </c>
      <c r="N11">
        <v>5.0608758053358438E-6</v>
      </c>
      <c r="O11">
        <v>5.0608758053358434E-3</v>
      </c>
      <c r="P11">
        <v>0.75430186810208677</v>
      </c>
      <c r="T11">
        <v>4</v>
      </c>
      <c r="U11">
        <v>5.5134449621190027E-3</v>
      </c>
      <c r="V11">
        <v>1</v>
      </c>
    </row>
    <row r="12" spans="1:26">
      <c r="D12" t="s">
        <v>284</v>
      </c>
      <c r="E12">
        <v>14050.333333333334</v>
      </c>
      <c r="I12">
        <v>24</v>
      </c>
      <c r="J12">
        <v>13133.333333333334</v>
      </c>
      <c r="K12">
        <v>6.8734045570577579E-2</v>
      </c>
      <c r="L12">
        <v>3.9982441664374639E-2</v>
      </c>
      <c r="M12">
        <v>3.998244166437464E-5</v>
      </c>
      <c r="N12">
        <v>4.2101511072586497E-6</v>
      </c>
      <c r="O12">
        <v>4.2101511072586495E-3</v>
      </c>
      <c r="T12">
        <v>6</v>
      </c>
      <c r="U12">
        <v>5.0608758053358434E-3</v>
      </c>
      <c r="V12">
        <v>1</v>
      </c>
    </row>
    <row r="13" spans="1:26">
      <c r="D13" t="s">
        <v>285</v>
      </c>
      <c r="E13">
        <v>15510</v>
      </c>
      <c r="I13" t="s">
        <v>286</v>
      </c>
      <c r="L13">
        <v>0.36701199912208327</v>
      </c>
      <c r="M13">
        <v>3.6701199912208329E-4</v>
      </c>
      <c r="O13">
        <v>2.3861891632841865E-2</v>
      </c>
    </row>
    <row r="14" spans="1:26">
      <c r="D14" t="s">
        <v>287</v>
      </c>
      <c r="E14">
        <v>14618.333333333334</v>
      </c>
      <c r="P14">
        <v>45.258112086125209</v>
      </c>
      <c r="Q14">
        <v>1.7543018681020868</v>
      </c>
      <c r="T14" t="s">
        <v>286</v>
      </c>
    </row>
    <row r="15" spans="1:26">
      <c r="D15" t="s">
        <v>288</v>
      </c>
      <c r="E15">
        <v>13507</v>
      </c>
    </row>
    <row r="16" spans="1:26">
      <c r="D16" t="s">
        <v>289</v>
      </c>
      <c r="E16">
        <v>14151.666666666666</v>
      </c>
      <c r="I16" t="s">
        <v>290</v>
      </c>
      <c r="J16" t="s">
        <v>291</v>
      </c>
      <c r="K16">
        <v>0.14280000000000001</v>
      </c>
      <c r="L16" t="s">
        <v>266</v>
      </c>
      <c r="M16">
        <v>3.0273600000000001E-2</v>
      </c>
      <c r="X16" t="s">
        <v>292</v>
      </c>
      <c r="Y16" t="s">
        <v>270</v>
      </c>
      <c r="Z16" t="s">
        <v>277</v>
      </c>
    </row>
    <row r="17" spans="4:26">
      <c r="D17" t="s">
        <v>293</v>
      </c>
      <c r="E17">
        <v>14102.666666666666</v>
      </c>
      <c r="T17" t="s">
        <v>268</v>
      </c>
      <c r="Y17">
        <v>0</v>
      </c>
      <c r="Z17">
        <v>0</v>
      </c>
    </row>
    <row r="18" spans="4:26">
      <c r="D18" t="s">
        <v>294</v>
      </c>
      <c r="E18">
        <v>13088.666666666666</v>
      </c>
      <c r="I18" t="s">
        <v>270</v>
      </c>
      <c r="J18" t="s">
        <v>271</v>
      </c>
      <c r="K18" t="s">
        <v>272</v>
      </c>
      <c r="L18" t="s">
        <v>273</v>
      </c>
      <c r="M18" t="s">
        <v>274</v>
      </c>
      <c r="N18" t="s">
        <v>275</v>
      </c>
      <c r="O18" t="s">
        <v>276</v>
      </c>
      <c r="Q18" t="s">
        <v>277</v>
      </c>
      <c r="R18">
        <v>0</v>
      </c>
      <c r="T18" t="s">
        <v>270</v>
      </c>
      <c r="U18" t="s">
        <v>276</v>
      </c>
      <c r="V18" t="s">
        <v>295</v>
      </c>
      <c r="Y18">
        <v>0.5</v>
      </c>
      <c r="Z18">
        <v>0.30867570803532357</v>
      </c>
    </row>
    <row r="19" spans="4:26">
      <c r="D19" t="s">
        <v>296</v>
      </c>
      <c r="E19">
        <v>13599.333333333334</v>
      </c>
      <c r="I19">
        <v>0.5</v>
      </c>
      <c r="J19">
        <v>16187.666666666666</v>
      </c>
      <c r="K19" t="s">
        <v>279</v>
      </c>
      <c r="L19">
        <v>6.5439250103488597E-2</v>
      </c>
      <c r="M19">
        <v>6.54392501034886E-5</v>
      </c>
      <c r="N19">
        <v>9.3447249147781726E-6</v>
      </c>
      <c r="O19">
        <v>9.344724914778172E-3</v>
      </c>
      <c r="P19">
        <v>0.83724736339960326</v>
      </c>
      <c r="Q19">
        <v>0.30867570803532357</v>
      </c>
      <c r="R19">
        <v>0.30867570803532357</v>
      </c>
      <c r="T19">
        <v>0.5</v>
      </c>
      <c r="U19">
        <v>9.344724914778172E-3</v>
      </c>
      <c r="Y19">
        <v>1</v>
      </c>
      <c r="Z19">
        <v>0.60515084699731547</v>
      </c>
    </row>
    <row r="20" spans="4:26">
      <c r="D20" t="s">
        <v>297</v>
      </c>
      <c r="E20">
        <v>13133.333333333334</v>
      </c>
      <c r="I20">
        <v>1</v>
      </c>
      <c r="J20">
        <v>15877.333333333334</v>
      </c>
      <c r="K20">
        <v>1.9170973786627604E-2</v>
      </c>
      <c r="L20">
        <v>6.2852729459942261E-2</v>
      </c>
      <c r="M20">
        <v>6.2852729459942266E-5</v>
      </c>
      <c r="N20">
        <v>8.9753697668797567E-6</v>
      </c>
      <c r="O20">
        <v>8.9753697668797563E-3</v>
      </c>
      <c r="P20">
        <v>1.8320094681657927E-2</v>
      </c>
      <c r="Q20">
        <v>0.60515084699731547</v>
      </c>
      <c r="R20">
        <v>0.60515084699731547</v>
      </c>
      <c r="T20">
        <v>1</v>
      </c>
      <c r="U20">
        <v>8.9753697668797563E-3</v>
      </c>
      <c r="Y20">
        <v>2</v>
      </c>
      <c r="Z20">
        <v>0.82979857555014347</v>
      </c>
    </row>
    <row r="21" spans="4:26">
      <c r="D21" t="s">
        <v>298</v>
      </c>
      <c r="E21">
        <v>12468</v>
      </c>
      <c r="I21">
        <v>2</v>
      </c>
      <c r="J21">
        <v>14050.333333333334</v>
      </c>
      <c r="K21">
        <v>0.11506970104131675</v>
      </c>
      <c r="L21">
        <v>4.7625318453199533E-2</v>
      </c>
      <c r="M21">
        <v>4.7625318453199532E-5</v>
      </c>
      <c r="N21">
        <v>6.8008954751168941E-6</v>
      </c>
      <c r="O21">
        <v>6.8008954751168941E-3</v>
      </c>
      <c r="P21">
        <v>2.5120990156774822E-2</v>
      </c>
      <c r="Q21">
        <v>0.82979857555014347</v>
      </c>
      <c r="R21">
        <v>0.82979857555014347</v>
      </c>
      <c r="T21">
        <v>2</v>
      </c>
      <c r="U21">
        <v>6.8008954751168941E-3</v>
      </c>
      <c r="Y21">
        <v>3.67</v>
      </c>
      <c r="Z21">
        <v>1</v>
      </c>
    </row>
    <row r="22" spans="4:26">
      <c r="D22" t="s">
        <v>299</v>
      </c>
      <c r="E22">
        <v>12713.333333333334</v>
      </c>
      <c r="I22">
        <v>4</v>
      </c>
      <c r="J22">
        <v>13507</v>
      </c>
      <c r="K22">
        <v>3.8670494175701689E-2</v>
      </c>
      <c r="L22">
        <v>4.3096823663746751E-2</v>
      </c>
      <c r="M22">
        <v>4.3096823663746754E-5</v>
      </c>
      <c r="N22">
        <v>6.1542264191830367E-6</v>
      </c>
      <c r="O22">
        <v>6.1542264191830369E-3</v>
      </c>
      <c r="P22">
        <v>3.1275216575957859E-2</v>
      </c>
      <c r="Q22">
        <v>1.0330854796244207</v>
      </c>
      <c r="R22">
        <v>1</v>
      </c>
      <c r="T22">
        <v>4</v>
      </c>
      <c r="U22">
        <v>6.1542264191830369E-3</v>
      </c>
      <c r="Y22">
        <v>4</v>
      </c>
      <c r="Z22">
        <v>1</v>
      </c>
    </row>
    <row r="23" spans="4:26">
      <c r="I23">
        <v>6</v>
      </c>
      <c r="J23">
        <v>13088.666666666666</v>
      </c>
      <c r="K23">
        <v>3.0971594975444876E-2</v>
      </c>
      <c r="L23">
        <v>3.9610160497634335E-2</v>
      </c>
      <c r="M23">
        <v>3.9610160497634336E-5</v>
      </c>
      <c r="N23">
        <v>5.6563309190621836E-6</v>
      </c>
      <c r="O23">
        <v>5.6563309190621833E-3</v>
      </c>
      <c r="Q23">
        <v>1.0166389552559658</v>
      </c>
      <c r="R23">
        <v>0.98355347563154516</v>
      </c>
      <c r="T23">
        <v>6</v>
      </c>
      <c r="U23">
        <v>5.6563309190621833E-3</v>
      </c>
      <c r="Y23">
        <v>6</v>
      </c>
      <c r="Z23">
        <v>0.98355347563154516</v>
      </c>
    </row>
    <row r="24" spans="4:26">
      <c r="I24">
        <v>24</v>
      </c>
      <c r="J24">
        <v>12468</v>
      </c>
      <c r="K24">
        <v>4.7420159934803606E-2</v>
      </c>
      <c r="L24">
        <v>3.4437119210541663E-2</v>
      </c>
      <c r="M24">
        <v>3.4437119210541662E-5</v>
      </c>
      <c r="N24">
        <v>4.9176206232653493E-6</v>
      </c>
      <c r="O24">
        <v>4.9176206232653492E-3</v>
      </c>
      <c r="Q24">
        <v>0.99223781710930226</v>
      </c>
      <c r="R24">
        <v>0.9591523374848816</v>
      </c>
      <c r="T24">
        <v>24</v>
      </c>
      <c r="U24">
        <v>4.9176206232653492E-3</v>
      </c>
    </row>
    <row r="25" spans="4:26">
      <c r="D25" t="s">
        <v>184</v>
      </c>
      <c r="E25" t="s">
        <v>185</v>
      </c>
      <c r="F25" t="s">
        <v>300</v>
      </c>
      <c r="I25" t="s">
        <v>286</v>
      </c>
      <c r="L25">
        <v>0.29306140138855313</v>
      </c>
      <c r="M25">
        <v>2.9306140138855315E-4</v>
      </c>
      <c r="O25">
        <v>2.5120990156774822E-2</v>
      </c>
      <c r="P25">
        <v>3.1275216575957859E-2</v>
      </c>
      <c r="T25" t="s">
        <v>286</v>
      </c>
    </row>
    <row r="26" spans="4:26">
      <c r="D26" t="s">
        <v>187</v>
      </c>
      <c r="E26">
        <v>9272</v>
      </c>
    </row>
    <row r="27" spans="4:26">
      <c r="D27" t="s">
        <v>188</v>
      </c>
      <c r="E27">
        <v>9094</v>
      </c>
      <c r="N27">
        <v>3.6744947267992067</v>
      </c>
    </row>
    <row r="28" spans="4:26">
      <c r="D28" t="s">
        <v>189</v>
      </c>
      <c r="E28">
        <v>9040</v>
      </c>
    </row>
    <row r="29" spans="4:26">
      <c r="D29" t="s">
        <v>191</v>
      </c>
      <c r="E29">
        <v>9589</v>
      </c>
      <c r="I29" t="s">
        <v>301</v>
      </c>
      <c r="J29" t="s">
        <v>302</v>
      </c>
      <c r="K29">
        <v>0.14729999999999999</v>
      </c>
      <c r="L29" t="s">
        <v>266</v>
      </c>
      <c r="M29">
        <v>3.1227599999999998E-2</v>
      </c>
    </row>
    <row r="30" spans="4:26">
      <c r="D30" t="s">
        <v>192</v>
      </c>
      <c r="E30">
        <v>9459</v>
      </c>
      <c r="T30" t="s">
        <v>268</v>
      </c>
    </row>
    <row r="31" spans="4:26">
      <c r="D31" t="s">
        <v>193</v>
      </c>
      <c r="E31">
        <v>9143</v>
      </c>
      <c r="I31" t="s">
        <v>270</v>
      </c>
      <c r="J31" t="s">
        <v>271</v>
      </c>
      <c r="K31" t="s">
        <v>272</v>
      </c>
      <c r="L31" t="s">
        <v>273</v>
      </c>
      <c r="M31" t="s">
        <v>274</v>
      </c>
      <c r="N31" t="s">
        <v>275</v>
      </c>
      <c r="O31" t="s">
        <v>276</v>
      </c>
      <c r="T31" t="s">
        <v>270</v>
      </c>
      <c r="U31" t="s">
        <v>276</v>
      </c>
      <c r="V31" t="s">
        <v>295</v>
      </c>
    </row>
    <row r="32" spans="4:26">
      <c r="D32" t="s">
        <v>194</v>
      </c>
      <c r="E32">
        <v>19639</v>
      </c>
      <c r="I32">
        <v>0.5</v>
      </c>
      <c r="J32">
        <v>17180.333333333332</v>
      </c>
      <c r="K32" t="s">
        <v>279</v>
      </c>
      <c r="L32">
        <v>7.3712782301642188E-2</v>
      </c>
      <c r="M32">
        <v>7.3712782301642182E-5</v>
      </c>
      <c r="N32">
        <v>1.0857892833031892E-5</v>
      </c>
      <c r="O32">
        <v>1.0857892833031893E-2</v>
      </c>
      <c r="T32">
        <v>0.5</v>
      </c>
      <c r="U32">
        <v>1.0857892833031893E-2</v>
      </c>
      <c r="V32">
        <v>0.34770180330963296</v>
      </c>
    </row>
    <row r="33" spans="3:22">
      <c r="D33" t="s">
        <v>195</v>
      </c>
      <c r="E33">
        <v>19491</v>
      </c>
      <c r="I33">
        <v>1</v>
      </c>
      <c r="J33">
        <v>16515.666666666668</v>
      </c>
      <c r="K33">
        <v>3.8687646727847594E-2</v>
      </c>
      <c r="L33">
        <v>6.8173016283133728E-2</v>
      </c>
      <c r="M33">
        <v>6.8173016283133722E-5</v>
      </c>
      <c r="N33">
        <v>1.0041885298505597E-5</v>
      </c>
      <c r="O33">
        <v>1.0041885298505597E-2</v>
      </c>
      <c r="T33">
        <v>1</v>
      </c>
      <c r="U33">
        <v>1.0041885298505597E-2</v>
      </c>
      <c r="V33">
        <v>0.66927263483384869</v>
      </c>
    </row>
    <row r="34" spans="3:22">
      <c r="D34" t="s">
        <v>196</v>
      </c>
      <c r="E34">
        <v>19668</v>
      </c>
      <c r="I34">
        <v>2</v>
      </c>
      <c r="J34">
        <v>15510</v>
      </c>
      <c r="K34">
        <v>6.0891678608190274E-2</v>
      </c>
      <c r="L34">
        <v>5.9791133596152721E-2</v>
      </c>
      <c r="M34">
        <v>5.979113359615272E-5</v>
      </c>
      <c r="N34">
        <v>8.8072339787132953E-6</v>
      </c>
      <c r="O34">
        <v>8.8072339787132956E-3</v>
      </c>
      <c r="T34">
        <v>2</v>
      </c>
      <c r="U34">
        <v>8.8072339787132956E-3</v>
      </c>
      <c r="V34">
        <v>0.95130628387230498</v>
      </c>
    </row>
    <row r="35" spans="3:22">
      <c r="D35" t="s">
        <v>198</v>
      </c>
      <c r="E35">
        <v>127322</v>
      </c>
      <c r="I35">
        <v>4</v>
      </c>
      <c r="J35">
        <v>14151.666666666666</v>
      </c>
      <c r="K35">
        <v>8.757790672684293E-2</v>
      </c>
      <c r="L35">
        <v>4.8469896622520776E-2</v>
      </c>
      <c r="M35">
        <v>4.8469896622520777E-5</v>
      </c>
      <c r="N35">
        <v>7.1396157724973094E-6</v>
      </c>
      <c r="O35">
        <v>7.1396157724973094E-3</v>
      </c>
      <c r="T35">
        <v>2.62</v>
      </c>
      <c r="V35">
        <v>1</v>
      </c>
    </row>
    <row r="36" spans="3:22">
      <c r="D36" t="s">
        <v>199</v>
      </c>
      <c r="E36">
        <v>127249</v>
      </c>
      <c r="I36">
        <v>6</v>
      </c>
      <c r="J36">
        <v>13599.333333333334</v>
      </c>
      <c r="K36">
        <v>3.9029560711341338E-2</v>
      </c>
      <c r="L36">
        <v>4.386638995618751E-2</v>
      </c>
      <c r="M36">
        <v>4.3866389956187509E-5</v>
      </c>
      <c r="N36">
        <v>6.4615192405464195E-6</v>
      </c>
      <c r="O36">
        <v>6.4615192405464194E-3</v>
      </c>
      <c r="T36">
        <v>4</v>
      </c>
      <c r="U36">
        <v>7.1396157724973094E-3</v>
      </c>
      <c r="V36">
        <v>1</v>
      </c>
    </row>
    <row r="37" spans="3:22">
      <c r="D37" t="s">
        <v>200</v>
      </c>
      <c r="E37">
        <v>130605</v>
      </c>
      <c r="I37">
        <v>24</v>
      </c>
      <c r="J37">
        <v>12713.333333333334</v>
      </c>
      <c r="K37">
        <v>6.515025246335604E-2</v>
      </c>
      <c r="L37">
        <v>3.6481887409951022E-2</v>
      </c>
      <c r="M37">
        <v>3.6481887409951022E-5</v>
      </c>
      <c r="N37">
        <v>5.373782015485785E-6</v>
      </c>
      <c r="O37">
        <v>5.3737820154857851E-3</v>
      </c>
      <c r="T37">
        <v>6</v>
      </c>
      <c r="U37">
        <v>6.4615192405464194E-3</v>
      </c>
      <c r="V37">
        <v>1</v>
      </c>
    </row>
    <row r="38" spans="3:22">
      <c r="I38" t="s">
        <v>286</v>
      </c>
      <c r="L38">
        <v>0.33049510616958794</v>
      </c>
      <c r="M38">
        <v>3.3049510616958792E-4</v>
      </c>
      <c r="O38">
        <v>2.9707012110250786E-2</v>
      </c>
      <c r="P38">
        <v>3.6846627882748097E-2</v>
      </c>
    </row>
    <row r="40" spans="3:22">
      <c r="O40">
        <v>0.21297895267791664</v>
      </c>
    </row>
    <row r="41" spans="3:22">
      <c r="O41">
        <v>2.4259579053558333</v>
      </c>
    </row>
    <row r="42" spans="3:22">
      <c r="C42" t="s">
        <v>303</v>
      </c>
      <c r="D42" t="s">
        <v>304</v>
      </c>
      <c r="E42" t="s">
        <v>185</v>
      </c>
      <c r="F42" t="s">
        <v>300</v>
      </c>
      <c r="N42">
        <v>2.6182515000857092</v>
      </c>
    </row>
    <row r="43" spans="3:22">
      <c r="D43">
        <v>0</v>
      </c>
      <c r="E43">
        <v>9135.3333333333339</v>
      </c>
    </row>
    <row r="44" spans="3:22">
      <c r="D44">
        <v>0.01</v>
      </c>
      <c r="E44">
        <v>9397</v>
      </c>
    </row>
    <row r="45" spans="3:22">
      <c r="D45">
        <v>0.1</v>
      </c>
      <c r="E45">
        <v>19599.333333333332</v>
      </c>
      <c r="O45">
        <v>2.1862766840938979</v>
      </c>
    </row>
    <row r="46" spans="3:22">
      <c r="D46">
        <v>1</v>
      </c>
      <c r="E46">
        <v>128392</v>
      </c>
      <c r="O46">
        <v>0.78522462003444937</v>
      </c>
    </row>
    <row r="47" spans="3:22">
      <c r="O47">
        <v>0.277618826790494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AF145"/>
  <sheetViews>
    <sheetView topLeftCell="G68" zoomScale="57" workbookViewId="0">
      <selection activeCell="Q95" sqref="Q95"/>
    </sheetView>
  </sheetViews>
  <sheetFormatPr defaultRowHeight="13.8"/>
  <cols>
    <col min="1" max="1" width="20" customWidth="1"/>
    <col min="9" max="9" width="25.88671875" customWidth="1"/>
    <col min="10" max="10" width="30.33203125" customWidth="1"/>
    <col min="16" max="16" width="20.77734375" customWidth="1"/>
    <col min="17" max="17" width="27.88671875" customWidth="1"/>
  </cols>
  <sheetData>
    <row r="10" spans="1:7" ht="36.6" customHeight="1">
      <c r="A10" s="152" t="s">
        <v>242</v>
      </c>
    </row>
    <row r="11" spans="1:7">
      <c r="C11" t="s">
        <v>229</v>
      </c>
    </row>
    <row r="12" spans="1:7">
      <c r="D12" t="s">
        <v>42</v>
      </c>
    </row>
    <row r="13" spans="1:7">
      <c r="E13" t="s">
        <v>230</v>
      </c>
      <c r="F13" t="s">
        <v>231</v>
      </c>
      <c r="G13" t="s">
        <v>232</v>
      </c>
    </row>
    <row r="14" spans="1:7">
      <c r="E14">
        <v>0</v>
      </c>
      <c r="F14">
        <v>7.5333333333333322E-2</v>
      </c>
      <c r="G14">
        <v>0</v>
      </c>
    </row>
    <row r="15" spans="1:7">
      <c r="E15">
        <v>1</v>
      </c>
      <c r="F15">
        <v>7.566666666666666E-2</v>
      </c>
      <c r="G15">
        <v>3.3666666666666567E-4</v>
      </c>
    </row>
    <row r="16" spans="1:7">
      <c r="E16">
        <v>2</v>
      </c>
      <c r="F16">
        <v>8.5000000000000006E-2</v>
      </c>
      <c r="G16">
        <v>9.6700000000000119E-3</v>
      </c>
    </row>
    <row r="17" spans="3:32">
      <c r="E17">
        <v>5</v>
      </c>
      <c r="F17">
        <v>0.11133333333333334</v>
      </c>
      <c r="G17">
        <v>3.6003333333333346E-2</v>
      </c>
    </row>
    <row r="18" spans="3:32">
      <c r="E18">
        <v>10</v>
      </c>
      <c r="F18">
        <v>0.159</v>
      </c>
      <c r="G18">
        <v>8.3670000000000008E-2</v>
      </c>
    </row>
    <row r="20" spans="3:32">
      <c r="E20" t="s">
        <v>230</v>
      </c>
      <c r="F20" t="s">
        <v>232</v>
      </c>
    </row>
    <row r="21" spans="3:32">
      <c r="E21">
        <v>0</v>
      </c>
      <c r="F21">
        <v>0</v>
      </c>
    </row>
    <row r="22" spans="3:32">
      <c r="E22">
        <v>1</v>
      </c>
      <c r="F22">
        <v>3.3666666666666567E-4</v>
      </c>
    </row>
    <row r="23" spans="3:32">
      <c r="E23">
        <v>2</v>
      </c>
      <c r="F23">
        <v>9.6700000000000119E-3</v>
      </c>
    </row>
    <row r="24" spans="3:32">
      <c r="E24">
        <v>5</v>
      </c>
      <c r="F24">
        <v>3.6003333333333346E-2</v>
      </c>
    </row>
    <row r="25" spans="3:32">
      <c r="E25">
        <v>10</v>
      </c>
      <c r="F25">
        <v>8.3670000000000008E-2</v>
      </c>
    </row>
    <row r="30" spans="3:32">
      <c r="C30" t="s">
        <v>233</v>
      </c>
    </row>
    <row r="31" spans="3:32">
      <c r="D31" t="s">
        <v>234</v>
      </c>
      <c r="O31" t="s">
        <v>235</v>
      </c>
      <c r="AA31" t="s">
        <v>235</v>
      </c>
    </row>
    <row r="32" spans="3:32">
      <c r="E32" t="s">
        <v>236</v>
      </c>
      <c r="F32" t="s">
        <v>230</v>
      </c>
      <c r="G32" t="s">
        <v>237</v>
      </c>
      <c r="H32" t="s">
        <v>238</v>
      </c>
      <c r="I32" t="s">
        <v>239</v>
      </c>
      <c r="P32" t="s">
        <v>236</v>
      </c>
      <c r="Q32" t="s">
        <v>230</v>
      </c>
      <c r="R32" t="s">
        <v>237</v>
      </c>
      <c r="S32" t="s">
        <v>238</v>
      </c>
      <c r="T32" t="s">
        <v>239</v>
      </c>
      <c r="AB32" t="s">
        <v>236</v>
      </c>
      <c r="AC32" t="s">
        <v>230</v>
      </c>
      <c r="AD32" t="s">
        <v>237</v>
      </c>
      <c r="AE32" t="s">
        <v>238</v>
      </c>
      <c r="AF32" t="s">
        <v>239</v>
      </c>
    </row>
    <row r="33" spans="3:32">
      <c r="E33">
        <v>0.5</v>
      </c>
      <c r="F33">
        <v>0.67766666666666642</v>
      </c>
      <c r="G33">
        <v>3.3883333333333319</v>
      </c>
      <c r="H33">
        <v>0.13553333333333328</v>
      </c>
      <c r="I33">
        <v>3.3883333333333319</v>
      </c>
      <c r="P33">
        <v>0.5</v>
      </c>
      <c r="Q33">
        <v>6.4000000000000057E-2</v>
      </c>
      <c r="R33">
        <v>0.32000000000000028</v>
      </c>
      <c r="S33">
        <v>1.2800000000000011E-2</v>
      </c>
      <c r="T33">
        <v>0.32000000000000028</v>
      </c>
      <c r="AB33">
        <v>0.5</v>
      </c>
      <c r="AC33">
        <v>0.31699999999999995</v>
      </c>
      <c r="AD33">
        <v>1.5849999999999997</v>
      </c>
      <c r="AE33">
        <v>6.3399999999999984E-2</v>
      </c>
      <c r="AF33">
        <v>1.5849999999999995</v>
      </c>
    </row>
    <row r="34" spans="3:32">
      <c r="E34">
        <v>1</v>
      </c>
      <c r="F34">
        <v>1.63</v>
      </c>
      <c r="G34">
        <v>8.1499999999999986</v>
      </c>
      <c r="H34">
        <v>0.46153333333333324</v>
      </c>
      <c r="I34">
        <v>11.53833333333333</v>
      </c>
      <c r="P34">
        <v>1</v>
      </c>
      <c r="Q34">
        <v>0.6056666666666668</v>
      </c>
      <c r="R34">
        <v>3.0283333333333342</v>
      </c>
      <c r="S34">
        <v>0.13393333333333338</v>
      </c>
      <c r="T34">
        <v>3.3483333333333345</v>
      </c>
      <c r="AB34">
        <v>1</v>
      </c>
      <c r="AC34">
        <v>0.64133333333333309</v>
      </c>
      <c r="AD34">
        <v>3.2066666666666652</v>
      </c>
      <c r="AE34">
        <v>0.1916666666666666</v>
      </c>
      <c r="AF34">
        <v>4.7916666666666652</v>
      </c>
    </row>
    <row r="35" spans="3:32">
      <c r="E35">
        <v>2</v>
      </c>
      <c r="F35">
        <v>1.6335000000000002</v>
      </c>
      <c r="G35">
        <v>8.1675000000000004</v>
      </c>
      <c r="H35">
        <v>0.78823333333333323</v>
      </c>
      <c r="I35">
        <v>19.705833333333331</v>
      </c>
      <c r="P35">
        <v>2</v>
      </c>
      <c r="Q35">
        <v>0.89399999999999991</v>
      </c>
      <c r="R35">
        <v>4.47</v>
      </c>
      <c r="S35">
        <v>0.31273333333333336</v>
      </c>
      <c r="T35">
        <v>7.8183333333333342</v>
      </c>
      <c r="AB35">
        <v>2</v>
      </c>
      <c r="AC35">
        <v>1.5789999999999997</v>
      </c>
      <c r="AD35">
        <v>7.8949999999999987</v>
      </c>
      <c r="AE35">
        <v>0.50746666666666651</v>
      </c>
      <c r="AF35">
        <v>12.686666666666662</v>
      </c>
    </row>
    <row r="36" spans="3:32">
      <c r="E36">
        <v>4</v>
      </c>
      <c r="F36">
        <v>2.5169999999999999</v>
      </c>
      <c r="G36">
        <v>12.584999999999999</v>
      </c>
      <c r="H36">
        <v>1.2916333333333332</v>
      </c>
      <c r="I36">
        <v>32.290833333333332</v>
      </c>
      <c r="P36">
        <v>4</v>
      </c>
      <c r="Q36">
        <v>1.6876666666666669</v>
      </c>
      <c r="R36">
        <v>8.4383333333333344</v>
      </c>
      <c r="S36">
        <v>0.65026666666666677</v>
      </c>
      <c r="T36">
        <v>16.256666666666668</v>
      </c>
      <c r="AB36">
        <v>4</v>
      </c>
      <c r="AC36">
        <v>2.1563333333333339</v>
      </c>
      <c r="AD36">
        <v>10.78166666666667</v>
      </c>
      <c r="AE36">
        <v>0.93873333333333331</v>
      </c>
      <c r="AF36">
        <v>23.468333333333334</v>
      </c>
    </row>
    <row r="37" spans="3:32">
      <c r="E37">
        <v>6</v>
      </c>
      <c r="F37">
        <v>2.3370000000000002</v>
      </c>
      <c r="G37">
        <v>11.685</v>
      </c>
      <c r="H37">
        <v>1.7590333333333332</v>
      </c>
      <c r="I37">
        <v>43.975833333333334</v>
      </c>
      <c r="P37">
        <v>6</v>
      </c>
      <c r="Q37">
        <v>2.1926666666666663</v>
      </c>
      <c r="R37">
        <v>10.963333333333331</v>
      </c>
      <c r="S37">
        <v>1.0888</v>
      </c>
      <c r="T37">
        <v>27.22</v>
      </c>
      <c r="AB37">
        <v>6</v>
      </c>
      <c r="AC37">
        <v>3.4910000000000005</v>
      </c>
      <c r="AD37">
        <v>17.455000000000002</v>
      </c>
      <c r="AE37">
        <v>1.6369333333333334</v>
      </c>
      <c r="AF37">
        <v>40.923333333333332</v>
      </c>
    </row>
    <row r="38" spans="3:32">
      <c r="E38">
        <v>8</v>
      </c>
      <c r="F38">
        <v>2.3370000000000002</v>
      </c>
      <c r="G38">
        <v>11.685</v>
      </c>
      <c r="H38">
        <v>2.2264333333333335</v>
      </c>
      <c r="I38">
        <v>55.660833333333336</v>
      </c>
      <c r="P38">
        <v>8</v>
      </c>
      <c r="Q38">
        <v>2.1563333333333339</v>
      </c>
      <c r="R38">
        <v>10.78166666666667</v>
      </c>
      <c r="S38">
        <v>1.5200666666666667</v>
      </c>
      <c r="T38">
        <v>38.001666666666665</v>
      </c>
      <c r="AB38">
        <v>8</v>
      </c>
      <c r="AC38">
        <v>3.455000000000001</v>
      </c>
      <c r="AD38">
        <v>17.275000000000006</v>
      </c>
      <c r="AE38">
        <v>2.3279333333333336</v>
      </c>
      <c r="AF38">
        <v>58.198333333333338</v>
      </c>
    </row>
    <row r="39" spans="3:32">
      <c r="E39">
        <v>24</v>
      </c>
      <c r="F39">
        <v>3.1663333333333332</v>
      </c>
      <c r="G39">
        <v>15.831666666666667</v>
      </c>
      <c r="H39">
        <v>2.8597000000000001</v>
      </c>
      <c r="I39">
        <v>71.492500000000007</v>
      </c>
      <c r="P39">
        <v>24</v>
      </c>
      <c r="Q39">
        <v>3.3826666666666663</v>
      </c>
      <c r="R39">
        <v>16.91333333333333</v>
      </c>
      <c r="S39">
        <v>2.1966000000000001</v>
      </c>
      <c r="T39">
        <v>54.915000000000006</v>
      </c>
      <c r="AB39">
        <v>24</v>
      </c>
      <c r="AC39">
        <v>3.4190000000000005</v>
      </c>
      <c r="AD39">
        <v>17.095000000000002</v>
      </c>
      <c r="AE39">
        <v>3.0117333333333338</v>
      </c>
      <c r="AF39">
        <v>75.293333333333351</v>
      </c>
    </row>
    <row r="40" spans="3:32">
      <c r="E40">
        <v>26</v>
      </c>
      <c r="F40">
        <v>2.9860000000000007</v>
      </c>
      <c r="G40">
        <v>14.930000000000003</v>
      </c>
      <c r="H40">
        <v>3.4569000000000001</v>
      </c>
      <c r="I40">
        <v>86.422499999999999</v>
      </c>
      <c r="P40">
        <v>26</v>
      </c>
      <c r="Q40">
        <v>3.0220000000000002</v>
      </c>
      <c r="R40">
        <v>15.110000000000001</v>
      </c>
      <c r="S40">
        <v>2.8010000000000002</v>
      </c>
      <c r="T40">
        <v>70.025000000000006</v>
      </c>
      <c r="AB40">
        <v>26</v>
      </c>
      <c r="AC40">
        <v>3.4909999999999997</v>
      </c>
      <c r="AD40">
        <v>17.454999999999998</v>
      </c>
      <c r="AE40">
        <v>3.7099333333333337</v>
      </c>
      <c r="AF40">
        <v>92.748333333333349</v>
      </c>
    </row>
    <row r="48" spans="3:32">
      <c r="C48" t="s">
        <v>240</v>
      </c>
    </row>
    <row r="49" spans="4:11">
      <c r="D49" t="s">
        <v>241</v>
      </c>
    </row>
    <row r="50" spans="4:11">
      <c r="E50" t="s">
        <v>236</v>
      </c>
      <c r="F50" t="s">
        <v>230</v>
      </c>
      <c r="G50" t="s">
        <v>237</v>
      </c>
      <c r="H50" t="s">
        <v>238</v>
      </c>
      <c r="I50" t="s">
        <v>239</v>
      </c>
      <c r="J50" t="s">
        <v>89</v>
      </c>
      <c r="K50" t="s">
        <v>90</v>
      </c>
    </row>
    <row r="51" spans="4:11">
      <c r="E51">
        <v>0.5</v>
      </c>
      <c r="F51">
        <v>0.1905</v>
      </c>
      <c r="G51">
        <v>0.95250000000000001</v>
      </c>
      <c r="H51">
        <v>3.8099999999999995E-2</v>
      </c>
      <c r="I51">
        <v>0.9524999999999999</v>
      </c>
      <c r="J51">
        <v>5.0362076659249251E-2</v>
      </c>
      <c r="K51">
        <v>1.6787358886416418E-2</v>
      </c>
    </row>
    <row r="52" spans="4:11">
      <c r="E52">
        <v>1</v>
      </c>
      <c r="F52">
        <v>0.62349999999999994</v>
      </c>
      <c r="G52">
        <v>3.1174999999999997</v>
      </c>
      <c r="H52">
        <v>0.1628</v>
      </c>
      <c r="I52">
        <v>4.07</v>
      </c>
      <c r="J52">
        <v>0.14278301935903984</v>
      </c>
      <c r="K52">
        <v>4.7594339786346612E-2</v>
      </c>
    </row>
    <row r="53" spans="4:11">
      <c r="E53">
        <v>2</v>
      </c>
      <c r="F53">
        <v>1.2364999999999999</v>
      </c>
      <c r="G53">
        <v>6.1824999999999992</v>
      </c>
      <c r="H53">
        <v>0.41009999999999991</v>
      </c>
      <c r="I53">
        <v>10.252499999999998</v>
      </c>
      <c r="J53">
        <v>0.1951783350403824</v>
      </c>
      <c r="K53">
        <v>6.5059445013460795E-2</v>
      </c>
    </row>
    <row r="54" spans="4:11">
      <c r="E54">
        <v>4</v>
      </c>
      <c r="F54">
        <v>1.9220000000000004</v>
      </c>
      <c r="G54">
        <v>9.610000000000003</v>
      </c>
      <c r="H54">
        <v>0.79449999999999998</v>
      </c>
      <c r="I54">
        <v>19.862500000000001</v>
      </c>
      <c r="J54">
        <v>0.26227691661229768</v>
      </c>
      <c r="K54">
        <v>8.742563887076589E-2</v>
      </c>
    </row>
    <row r="55" spans="4:11">
      <c r="E55">
        <v>6</v>
      </c>
      <c r="F55">
        <v>2.8418333333333337</v>
      </c>
      <c r="G55">
        <v>14.209166666666667</v>
      </c>
      <c r="H55">
        <v>1.3628666666666667</v>
      </c>
      <c r="I55">
        <v>34.071666666666665</v>
      </c>
      <c r="J55">
        <v>0.29146588941308083</v>
      </c>
      <c r="K55">
        <v>9.7155296471026942E-2</v>
      </c>
    </row>
    <row r="56" spans="4:11">
      <c r="E56">
        <v>8</v>
      </c>
      <c r="F56">
        <v>2.8056666666666672</v>
      </c>
      <c r="G56">
        <v>14.028333333333338</v>
      </c>
      <c r="H56">
        <v>1.9240000000000002</v>
      </c>
      <c r="I56">
        <v>48.1</v>
      </c>
      <c r="J56">
        <v>0.35930560636515529</v>
      </c>
      <c r="K56">
        <v>0.11976853545505177</v>
      </c>
    </row>
    <row r="57" spans="4:11">
      <c r="E57">
        <v>24</v>
      </c>
      <c r="F57">
        <v>3.4008333333333334</v>
      </c>
      <c r="G57">
        <v>17.004166666666666</v>
      </c>
      <c r="H57">
        <v>2.604166666666667</v>
      </c>
      <c r="I57">
        <v>65.104166666666686</v>
      </c>
      <c r="J57">
        <v>0.35390803820508498</v>
      </c>
      <c r="K57">
        <v>0.11796934606836167</v>
      </c>
    </row>
    <row r="58" spans="4:11">
      <c r="E58">
        <v>26</v>
      </c>
      <c r="F58">
        <v>3.2565</v>
      </c>
      <c r="G58">
        <v>16.282499999999999</v>
      </c>
      <c r="H58">
        <v>3.255466666666667</v>
      </c>
      <c r="I58">
        <v>81.386666666666684</v>
      </c>
      <c r="J58">
        <v>0.38302748410557352</v>
      </c>
      <c r="K58">
        <v>0.12767582803519117</v>
      </c>
    </row>
    <row r="67" spans="1:24" ht="36">
      <c r="A67" s="152" t="s">
        <v>243</v>
      </c>
    </row>
    <row r="69" spans="1:24" ht="14.4">
      <c r="C69" s="2" t="s">
        <v>244</v>
      </c>
    </row>
    <row r="70" spans="1:24" ht="14.4">
      <c r="D70" s="2" t="s">
        <v>245</v>
      </c>
      <c r="G70" s="153"/>
      <c r="H70" s="154"/>
      <c r="J70" s="2" t="s">
        <v>246</v>
      </c>
      <c r="M70" s="2" t="s">
        <v>247</v>
      </c>
      <c r="P70" s="2" t="s">
        <v>248</v>
      </c>
      <c r="S70" s="2" t="s">
        <v>249</v>
      </c>
      <c r="V70" s="2" t="s">
        <v>250</v>
      </c>
    </row>
    <row r="71" spans="1:24" ht="28.8">
      <c r="D71" s="5" t="s">
        <v>244</v>
      </c>
      <c r="E71" s="5" t="s">
        <v>251</v>
      </c>
      <c r="F71" s="13"/>
      <c r="G71" s="155"/>
      <c r="H71" s="155"/>
      <c r="I71" s="13"/>
      <c r="J71" s="5" t="s">
        <v>251</v>
      </c>
      <c r="L71" s="13"/>
      <c r="M71" s="5" t="s">
        <v>251</v>
      </c>
      <c r="O71" s="13"/>
      <c r="P71" s="5" t="s">
        <v>251</v>
      </c>
      <c r="R71" s="13"/>
      <c r="S71" s="5" t="s">
        <v>251</v>
      </c>
      <c r="U71" s="13"/>
      <c r="V71" s="5" t="s">
        <v>251</v>
      </c>
      <c r="X71" s="13"/>
    </row>
    <row r="72" spans="1:24">
      <c r="D72">
        <v>7.1999999999999995E-2</v>
      </c>
      <c r="G72" s="154"/>
      <c r="H72" s="154"/>
      <c r="J72">
        <v>3.9E-2</v>
      </c>
      <c r="M72">
        <v>6.9000000000000006E-2</v>
      </c>
      <c r="P72">
        <v>0.219</v>
      </c>
      <c r="S72">
        <v>0.47699999999999998</v>
      </c>
      <c r="V72">
        <v>0.70599999999999996</v>
      </c>
    </row>
    <row r="73" spans="1:24">
      <c r="D73">
        <v>7.2999999999999995E-2</v>
      </c>
      <c r="G73" s="154"/>
      <c r="H73" s="154"/>
      <c r="J73">
        <v>3.5000000000000003E-2</v>
      </c>
      <c r="M73">
        <v>6.9000000000000006E-2</v>
      </c>
      <c r="P73">
        <v>0.215</v>
      </c>
      <c r="S73">
        <v>0.47599999999999998</v>
      </c>
      <c r="V73">
        <v>0.69599999999999995</v>
      </c>
    </row>
    <row r="74" spans="1:24">
      <c r="D74">
        <v>7.1999999999999995E-2</v>
      </c>
      <c r="G74" s="154"/>
      <c r="H74" s="154"/>
      <c r="J74">
        <v>3.5999999999999997E-2</v>
      </c>
      <c r="M74">
        <v>6.9000000000000006E-2</v>
      </c>
      <c r="P74">
        <v>0.22700000000000001</v>
      </c>
      <c r="S74">
        <v>0.47</v>
      </c>
      <c r="V74">
        <v>0.72099999999999997</v>
      </c>
    </row>
    <row r="75" spans="1:24">
      <c r="D75">
        <v>7.1999999999999995E-2</v>
      </c>
      <c r="G75" s="154"/>
      <c r="H75" s="154"/>
      <c r="J75">
        <v>3.7999999999999999E-2</v>
      </c>
      <c r="M75">
        <v>6.8000000000000005E-2</v>
      </c>
      <c r="P75">
        <v>0.218</v>
      </c>
      <c r="S75">
        <v>0.47399999999999998</v>
      </c>
      <c r="V75">
        <v>0.70599999999999996</v>
      </c>
    </row>
    <row r="76" spans="1:24">
      <c r="D76">
        <v>7.3999999999999996E-2</v>
      </c>
      <c r="G76" s="154"/>
      <c r="H76" s="154"/>
      <c r="J76">
        <v>3.4000000000000002E-2</v>
      </c>
      <c r="M76">
        <v>6.8000000000000005E-2</v>
      </c>
      <c r="P76">
        <v>0.214</v>
      </c>
      <c r="S76">
        <v>0.47299999999999998</v>
      </c>
      <c r="V76">
        <v>0.69799999999999995</v>
      </c>
    </row>
    <row r="77" spans="1:24">
      <c r="D77">
        <v>7.1999999999999995E-2</v>
      </c>
      <c r="G77" s="154"/>
      <c r="H77" s="154"/>
      <c r="J77">
        <v>3.5000000000000003E-2</v>
      </c>
      <c r="M77">
        <v>6.8000000000000005E-2</v>
      </c>
      <c r="P77">
        <v>0.22600000000000001</v>
      </c>
      <c r="S77">
        <v>0.46700000000000003</v>
      </c>
      <c r="V77">
        <v>0.72399999999999998</v>
      </c>
    </row>
    <row r="78" spans="1:24">
      <c r="D78">
        <v>7.1999999999999995E-2</v>
      </c>
      <c r="G78" s="154"/>
      <c r="H78" s="154"/>
      <c r="J78">
        <v>3.9E-2</v>
      </c>
      <c r="M78">
        <v>6.9000000000000006E-2</v>
      </c>
      <c r="P78">
        <v>0.221</v>
      </c>
      <c r="S78">
        <v>0.47299999999999998</v>
      </c>
      <c r="V78">
        <v>0.70899999999999996</v>
      </c>
    </row>
    <row r="79" spans="1:24">
      <c r="D79">
        <v>7.3999999999999996E-2</v>
      </c>
      <c r="G79" s="154"/>
      <c r="H79" s="154"/>
      <c r="J79">
        <v>3.5000000000000003E-2</v>
      </c>
      <c r="M79">
        <v>6.8000000000000005E-2</v>
      </c>
      <c r="P79">
        <v>0.217</v>
      </c>
      <c r="S79">
        <v>0.47199999999999998</v>
      </c>
      <c r="V79">
        <v>0.70399999999999996</v>
      </c>
    </row>
    <row r="80" spans="1:24">
      <c r="D80">
        <v>7.1999999999999995E-2</v>
      </c>
      <c r="G80" s="154"/>
      <c r="H80" s="154"/>
      <c r="J80">
        <v>3.5999999999999997E-2</v>
      </c>
      <c r="M80">
        <v>6.9000000000000006E-2</v>
      </c>
      <c r="P80">
        <v>0.23</v>
      </c>
      <c r="S80">
        <v>0.46500000000000002</v>
      </c>
      <c r="V80">
        <v>0.72799999999999998</v>
      </c>
    </row>
    <row r="81" spans="3:22" ht="14.4">
      <c r="C81" s="2" t="s">
        <v>88</v>
      </c>
      <c r="D81" s="2">
        <f>AVERAGE(D72:D80)</f>
        <v>7.255555555555554E-2</v>
      </c>
      <c r="E81" s="2">
        <v>0</v>
      </c>
      <c r="G81" s="153"/>
      <c r="H81" s="154"/>
      <c r="J81" s="2">
        <f>AVERAGE(J72:J80)</f>
        <v>3.6333333333333336E-2</v>
      </c>
      <c r="M81" s="2">
        <f>AVERAGE(M72:M80)</f>
        <v>6.855555555555555E-2</v>
      </c>
      <c r="P81" s="2">
        <f>AVERAGE(P72:P80)</f>
        <v>0.22077777777777779</v>
      </c>
      <c r="S81" s="2">
        <f>AVERAGE(S72:S80)</f>
        <v>0.47188888888888886</v>
      </c>
      <c r="V81" s="2">
        <f>AVERAGE(V72:V80)</f>
        <v>0.71022222222222209</v>
      </c>
    </row>
    <row r="88" spans="3:22" ht="43.2">
      <c r="C88" s="5" t="s">
        <v>252</v>
      </c>
    </row>
    <row r="89" spans="3:22" ht="43.2">
      <c r="E89" s="5" t="s">
        <v>230</v>
      </c>
      <c r="F89" s="2" t="s">
        <v>251</v>
      </c>
    </row>
    <row r="90" spans="3:22">
      <c r="E90" s="7">
        <v>0</v>
      </c>
      <c r="F90">
        <v>7.255555555555554E-2</v>
      </c>
    </row>
    <row r="91" spans="3:22">
      <c r="E91" s="7">
        <v>5</v>
      </c>
      <c r="F91">
        <v>3.6333333333333336E-2</v>
      </c>
    </row>
    <row r="92" spans="3:22">
      <c r="E92" s="7">
        <v>10</v>
      </c>
      <c r="F92">
        <v>6.855555555555555E-2</v>
      </c>
    </row>
    <row r="93" spans="3:22">
      <c r="E93" s="7">
        <v>25</v>
      </c>
      <c r="F93">
        <v>0.22077777777777779</v>
      </c>
    </row>
    <row r="94" spans="3:22">
      <c r="E94" s="7">
        <v>50</v>
      </c>
      <c r="F94">
        <v>0.47188888888888886</v>
      </c>
    </row>
    <row r="95" spans="3:22">
      <c r="E95" s="7">
        <v>75</v>
      </c>
      <c r="F95">
        <v>0.71022222222222209</v>
      </c>
    </row>
    <row r="96" spans="3:22">
      <c r="E96" s="7"/>
    </row>
    <row r="97" spans="5:5">
      <c r="E97" s="7"/>
    </row>
    <row r="98" spans="5:5">
      <c r="E98" s="7"/>
    </row>
    <row r="113" spans="3:23">
      <c r="C113" t="s">
        <v>253</v>
      </c>
      <c r="J113" t="s">
        <v>254</v>
      </c>
      <c r="Q113" t="s">
        <v>255</v>
      </c>
    </row>
    <row r="114" spans="3:23">
      <c r="D114" t="s">
        <v>256</v>
      </c>
      <c r="E114" t="s">
        <v>251</v>
      </c>
      <c r="F114" t="s">
        <v>230</v>
      </c>
      <c r="G114" t="s">
        <v>257</v>
      </c>
      <c r="H114" t="s">
        <v>258</v>
      </c>
      <c r="I114" t="s">
        <v>259</v>
      </c>
      <c r="K114" t="s">
        <v>256</v>
      </c>
      <c r="L114" t="s">
        <v>251</v>
      </c>
      <c r="M114" t="s">
        <v>230</v>
      </c>
      <c r="N114" t="s">
        <v>257</v>
      </c>
      <c r="O114" t="s">
        <v>260</v>
      </c>
      <c r="P114" t="s">
        <v>259</v>
      </c>
      <c r="R114" t="s">
        <v>256</v>
      </c>
      <c r="S114" t="s">
        <v>251</v>
      </c>
      <c r="T114" t="s">
        <v>230</v>
      </c>
      <c r="U114" t="s">
        <v>257</v>
      </c>
      <c r="V114" t="s">
        <v>260</v>
      </c>
      <c r="W114" t="s">
        <v>259</v>
      </c>
    </row>
    <row r="115" spans="3:23">
      <c r="D115">
        <v>0.5</v>
      </c>
      <c r="E115">
        <v>0.10099999999999999</v>
      </c>
      <c r="F115">
        <v>8.2551020408163271</v>
      </c>
      <c r="G115">
        <v>41.275510204081634</v>
      </c>
      <c r="H115">
        <v>0.16510204081632654</v>
      </c>
      <c r="I115">
        <v>41.275510204081634</v>
      </c>
      <c r="K115">
        <v>0.5</v>
      </c>
      <c r="L115">
        <v>9.7000000000000017E-2</v>
      </c>
      <c r="M115">
        <v>7.8469387755102069</v>
      </c>
      <c r="N115">
        <v>39.234693877551038</v>
      </c>
      <c r="O115">
        <v>0.15693877551020416</v>
      </c>
      <c r="P115">
        <v>39.234693877551038</v>
      </c>
      <c r="R115">
        <v>0.5</v>
      </c>
      <c r="S115">
        <v>9.4666666666666677E-2</v>
      </c>
      <c r="T115">
        <v>7.608843537414967</v>
      </c>
      <c r="U115">
        <v>38.044217687074834</v>
      </c>
      <c r="V115">
        <v>0.15217687074829933</v>
      </c>
      <c r="W115">
        <v>38.044217687074834</v>
      </c>
    </row>
    <row r="116" spans="3:23">
      <c r="D116">
        <v>1</v>
      </c>
      <c r="E116">
        <v>0.13266666666666668</v>
      </c>
      <c r="F116">
        <v>11.486394557823131</v>
      </c>
      <c r="G116">
        <v>57.431972789115655</v>
      </c>
      <c r="H116">
        <v>0.39482993197278915</v>
      </c>
      <c r="I116">
        <v>98.707482993197289</v>
      </c>
      <c r="K116">
        <v>1</v>
      </c>
      <c r="L116">
        <v>0.12566666666666668</v>
      </c>
      <c r="M116">
        <v>10.772108843537415</v>
      </c>
      <c r="N116">
        <v>53.860544217687078</v>
      </c>
      <c r="O116">
        <v>0.37238095238095248</v>
      </c>
      <c r="P116">
        <v>93.095238095238116</v>
      </c>
      <c r="R116">
        <v>1</v>
      </c>
      <c r="S116">
        <v>0.125</v>
      </c>
      <c r="T116">
        <v>10.704081632653061</v>
      </c>
      <c r="U116">
        <v>53.520408163265301</v>
      </c>
      <c r="V116">
        <v>0.36625850340136057</v>
      </c>
      <c r="W116">
        <v>91.564625850340136</v>
      </c>
    </row>
    <row r="117" spans="3:23">
      <c r="D117">
        <v>2</v>
      </c>
      <c r="E117">
        <v>0.17033333333333334</v>
      </c>
      <c r="F117">
        <v>15.329931972789115</v>
      </c>
      <c r="G117">
        <v>76.649659863945573</v>
      </c>
      <c r="H117">
        <v>0.70142857142857151</v>
      </c>
      <c r="I117">
        <v>175.35714285714289</v>
      </c>
      <c r="K117">
        <v>2</v>
      </c>
      <c r="L117">
        <v>0.16366666666666665</v>
      </c>
      <c r="M117">
        <v>14.649659863945576</v>
      </c>
      <c r="N117">
        <v>73.248299319727877</v>
      </c>
      <c r="O117">
        <v>0.66537414965986397</v>
      </c>
      <c r="P117">
        <v>166.34353741496599</v>
      </c>
      <c r="R117">
        <v>2</v>
      </c>
      <c r="S117">
        <v>0.15166666666666664</v>
      </c>
      <c r="T117">
        <v>13.425170068027208</v>
      </c>
      <c r="U117">
        <v>67.12585034013604</v>
      </c>
      <c r="V117">
        <v>0.63476190476190475</v>
      </c>
      <c r="W117">
        <v>158.69047619047618</v>
      </c>
    </row>
    <row r="118" spans="3:23">
      <c r="D118">
        <v>4</v>
      </c>
      <c r="E118">
        <v>0.22566666666666668</v>
      </c>
      <c r="F118">
        <v>20.976190476190478</v>
      </c>
      <c r="G118">
        <v>104.88095238095239</v>
      </c>
      <c r="H118">
        <v>1.1209523809523811</v>
      </c>
      <c r="I118">
        <v>280.2380952380953</v>
      </c>
      <c r="K118">
        <v>4</v>
      </c>
      <c r="L118">
        <v>0.21633333333333335</v>
      </c>
      <c r="M118">
        <v>20.023809523809526</v>
      </c>
      <c r="N118">
        <v>100.11904761904762</v>
      </c>
      <c r="O118">
        <v>1.0658503401360544</v>
      </c>
      <c r="P118">
        <v>266.46258503401361</v>
      </c>
      <c r="R118">
        <v>4</v>
      </c>
      <c r="S118">
        <v>0.20199999999999999</v>
      </c>
      <c r="T118">
        <v>18.561224489795915</v>
      </c>
      <c r="U118">
        <v>92.806122448979579</v>
      </c>
      <c r="V118">
        <v>1.0059863945578231</v>
      </c>
      <c r="W118">
        <v>251.49659863945578</v>
      </c>
    </row>
    <row r="119" spans="3:23">
      <c r="D119">
        <v>6</v>
      </c>
      <c r="E119">
        <v>0.26133333333333336</v>
      </c>
      <c r="F119">
        <v>24.615646258503403</v>
      </c>
      <c r="G119">
        <v>123.07823129251702</v>
      </c>
      <c r="H119">
        <v>1.6132653061224493</v>
      </c>
      <c r="I119">
        <v>403.31632653061234</v>
      </c>
      <c r="K119">
        <v>6</v>
      </c>
      <c r="L119">
        <v>0.25633333333333336</v>
      </c>
      <c r="M119">
        <v>24.105442176870749</v>
      </c>
      <c r="N119">
        <v>120.52721088435375</v>
      </c>
      <c r="O119">
        <v>1.5479591836734694</v>
      </c>
      <c r="P119">
        <v>386.98979591836735</v>
      </c>
      <c r="R119">
        <v>6</v>
      </c>
      <c r="S119">
        <v>0.24966666666666668</v>
      </c>
      <c r="T119">
        <v>23.42517006802721</v>
      </c>
      <c r="U119">
        <v>117.12585034013605</v>
      </c>
      <c r="V119">
        <v>1.4744897959183674</v>
      </c>
      <c r="W119">
        <v>368.62244897959187</v>
      </c>
    </row>
    <row r="120" spans="3:23">
      <c r="D120">
        <v>8</v>
      </c>
      <c r="E120">
        <v>0.25433333333333336</v>
      </c>
      <c r="F120">
        <v>23.901360544217688</v>
      </c>
      <c r="G120">
        <v>119.50680272108843</v>
      </c>
      <c r="H120">
        <v>2.0912925170068029</v>
      </c>
      <c r="I120">
        <v>522.82312925170072</v>
      </c>
      <c r="K120">
        <v>8</v>
      </c>
      <c r="L120">
        <v>0.26233333333333336</v>
      </c>
      <c r="M120">
        <v>24.717687074829936</v>
      </c>
      <c r="N120">
        <v>123.58843537414968</v>
      </c>
      <c r="O120">
        <v>2.042312925170068</v>
      </c>
      <c r="P120">
        <v>510.57823129251699</v>
      </c>
      <c r="R120">
        <v>8</v>
      </c>
      <c r="S120">
        <v>0.254</v>
      </c>
      <c r="T120">
        <v>23.867346938775512</v>
      </c>
      <c r="U120">
        <v>119.33673469387756</v>
      </c>
      <c r="V120">
        <v>1.9518367346938776</v>
      </c>
      <c r="W120">
        <v>487.9591836734694</v>
      </c>
    </row>
    <row r="121" spans="3:23">
      <c r="D121">
        <v>24</v>
      </c>
      <c r="E121">
        <v>0.308</v>
      </c>
      <c r="F121">
        <v>29.377551020408163</v>
      </c>
      <c r="G121">
        <v>146.88775510204081</v>
      </c>
      <c r="H121">
        <v>2.6788435374149659</v>
      </c>
      <c r="I121">
        <v>669.71088435374145</v>
      </c>
      <c r="K121">
        <v>24</v>
      </c>
      <c r="L121">
        <v>0.27300000000000002</v>
      </c>
      <c r="M121">
        <v>25.806122448979593</v>
      </c>
      <c r="N121">
        <v>129.03061224489795</v>
      </c>
      <c r="O121">
        <v>2.5584353741496599</v>
      </c>
      <c r="P121">
        <v>639.60884353741494</v>
      </c>
      <c r="R121">
        <v>24</v>
      </c>
      <c r="S121">
        <v>0.29099999999999998</v>
      </c>
      <c r="T121">
        <v>27.642857142857142</v>
      </c>
      <c r="U121">
        <v>138.21428571428572</v>
      </c>
      <c r="V121">
        <v>2.5046938775510208</v>
      </c>
      <c r="W121">
        <v>626.17346938775518</v>
      </c>
    </row>
    <row r="122" spans="3:23">
      <c r="D122">
        <v>26</v>
      </c>
      <c r="E122">
        <v>0.28999999999999998</v>
      </c>
      <c r="F122">
        <v>27.54081632653061</v>
      </c>
      <c r="G122">
        <v>137.70408163265304</v>
      </c>
      <c r="H122">
        <v>3.229659863945578</v>
      </c>
      <c r="I122">
        <v>807.41496598639446</v>
      </c>
      <c r="K122">
        <v>26</v>
      </c>
      <c r="L122">
        <v>0.28166666666666668</v>
      </c>
      <c r="M122">
        <v>26.690476190476193</v>
      </c>
      <c r="N122">
        <v>133.45238095238096</v>
      </c>
      <c r="O122">
        <v>3.0922448979591839</v>
      </c>
      <c r="P122">
        <v>773.06122448979602</v>
      </c>
      <c r="R122">
        <v>26</v>
      </c>
      <c r="S122">
        <v>0.29066666666666663</v>
      </c>
      <c r="T122">
        <v>27.608843537414963</v>
      </c>
      <c r="U122">
        <v>138.04421768707482</v>
      </c>
      <c r="V122">
        <v>3.0568707482993203</v>
      </c>
      <c r="W122">
        <v>764.21768707483011</v>
      </c>
    </row>
    <row r="131" spans="3:8">
      <c r="C131" t="s">
        <v>81</v>
      </c>
    </row>
    <row r="132" spans="3:8">
      <c r="D132" t="s">
        <v>256</v>
      </c>
      <c r="E132" t="s">
        <v>258</v>
      </c>
      <c r="F132" t="s">
        <v>259</v>
      </c>
      <c r="G132" t="s">
        <v>89</v>
      </c>
      <c r="H132" t="s">
        <v>90</v>
      </c>
    </row>
    <row r="133" spans="3:8">
      <c r="D133">
        <v>0.5</v>
      </c>
      <c r="E133">
        <v>0.15863945578231292</v>
      </c>
      <c r="F133">
        <v>39.518140589569171</v>
      </c>
      <c r="G133">
        <v>5.3372346013332459E-3</v>
      </c>
      <c r="H133">
        <v>3.0814538338079346E-3</v>
      </c>
    </row>
    <row r="134" spans="3:8">
      <c r="D134">
        <v>1</v>
      </c>
      <c r="E134">
        <v>0.38054421768707486</v>
      </c>
      <c r="F134">
        <v>94.45578231292518</v>
      </c>
      <c r="G134">
        <v>1.2282632711066516E-2</v>
      </c>
      <c r="H134">
        <v>7.0913813020915565E-3</v>
      </c>
    </row>
    <row r="135" spans="3:8">
      <c r="D135">
        <v>2</v>
      </c>
      <c r="E135">
        <v>0.66809523809523808</v>
      </c>
      <c r="F135">
        <v>166.79705215419503</v>
      </c>
      <c r="G135">
        <v>2.724676394895964E-2</v>
      </c>
      <c r="H135">
        <v>1.573092650047804E-2</v>
      </c>
    </row>
    <row r="136" spans="3:8">
      <c r="D136">
        <v>4</v>
      </c>
      <c r="E136">
        <v>1.0634693877551022</v>
      </c>
      <c r="F136">
        <v>266.06575963718825</v>
      </c>
      <c r="G136">
        <v>4.6948085879797145E-2</v>
      </c>
      <c r="H136">
        <v>2.7105490020638553E-2</v>
      </c>
    </row>
    <row r="137" spans="3:8">
      <c r="D137">
        <v>6</v>
      </c>
      <c r="E137">
        <v>1.5438775510204084</v>
      </c>
      <c r="F137">
        <v>386.30952380952385</v>
      </c>
      <c r="G137">
        <v>5.6687528315645462E-2</v>
      </c>
      <c r="H137">
        <v>3.2728559732732442E-2</v>
      </c>
    </row>
    <row r="138" spans="3:8">
      <c r="D138">
        <v>8</v>
      </c>
      <c r="E138">
        <v>2.0215646258503401</v>
      </c>
      <c r="F138">
        <v>507.12018140589572</v>
      </c>
      <c r="G138">
        <v>5.7766634622117494E-2</v>
      </c>
      <c r="H138">
        <v>3.335158204925829E-2</v>
      </c>
    </row>
    <row r="139" spans="3:8">
      <c r="D139">
        <v>24</v>
      </c>
      <c r="E139">
        <v>2.5917687074829932</v>
      </c>
      <c r="F139">
        <v>645.16439909297048</v>
      </c>
      <c r="G139">
        <v>7.2812070327440997E-2</v>
      </c>
      <c r="H139">
        <v>4.2038068403802024E-2</v>
      </c>
    </row>
    <row r="140" spans="3:8">
      <c r="D140">
        <v>26</v>
      </c>
      <c r="E140">
        <v>3.1432653061224491</v>
      </c>
      <c r="F140">
        <v>781.56462585034024</v>
      </c>
      <c r="G140">
        <v>7.452835539952124E-2</v>
      </c>
      <c r="H140">
        <v>4.3028966052173691E-2</v>
      </c>
    </row>
    <row r="143" spans="3:8">
      <c r="D143" t="s">
        <v>261</v>
      </c>
      <c r="E143">
        <v>3.6789401238816231</v>
      </c>
      <c r="F143" t="s">
        <v>262</v>
      </c>
    </row>
    <row r="145" spans="5:5">
      <c r="E145" t="s">
        <v>2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echanics Data</vt:lpstr>
      <vt:lpstr>Mass Data</vt:lpstr>
      <vt:lpstr>Bone Volume Information</vt:lpstr>
      <vt:lpstr>growth information</vt:lpstr>
      <vt:lpstr>Lithium Controls</vt:lpstr>
      <vt:lpstr>Lithium Release Data</vt:lpstr>
      <vt:lpstr>PROG Releas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Golding</dc:creator>
  <cp:lastModifiedBy>Kaplan, David</cp:lastModifiedBy>
  <dcterms:created xsi:type="dcterms:W3CDTF">2016-01-14T20:14:39Z</dcterms:created>
  <dcterms:modified xsi:type="dcterms:W3CDTF">2016-01-23T22:06:46Z</dcterms:modified>
</cp:coreProperties>
</file>